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shimoto\Desktop\論文\☆投稿中\★1 山田乾燥耐性論文\J Biol Eng 投稿\Revision\"/>
    </mc:Choice>
  </mc:AlternateContent>
  <xr:revisionPtr revIDLastSave="0" documentId="13_ncr:1_{1E6931ED-AC3E-4357-9108-2B05F8671671}" xr6:coauthVersionLast="47" xr6:coauthVersionMax="47" xr10:uidLastSave="{00000000-0000-0000-0000-000000000000}"/>
  <bookViews>
    <workbookView xWindow="-120" yWindow="-120" windowWidth="29040" windowHeight="15840" xr2:uid="{833E7770-BEBD-4DA8-84DF-45A75264B292}"/>
  </bookViews>
  <sheets>
    <sheet name="DE-result_(vs_high)_with-anno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8" uniqueCount="771">
  <si>
    <t>locus_tag</t>
  </si>
  <si>
    <t>gene</t>
  </si>
  <si>
    <t>sequence_id</t>
  </si>
  <si>
    <t>protein_id</t>
  </si>
  <si>
    <t>logFC_low</t>
  </si>
  <si>
    <t>FDR_low</t>
  </si>
  <si>
    <t>logFC_middle</t>
  </si>
  <si>
    <t>FDR_middle</t>
  </si>
  <si>
    <t>AP024708.1</t>
  </si>
  <si>
    <t>-</t>
  </si>
  <si>
    <t>hypothetical protein</t>
  </si>
  <si>
    <t>NA</t>
  </si>
  <si>
    <t>C4-dicarboxylate ABC transporter</t>
  </si>
  <si>
    <t>gene-TOL5_00430</t>
  </si>
  <si>
    <t>ppc</t>
  </si>
  <si>
    <t>phosphoenolpyruvate carboxylase</t>
  </si>
  <si>
    <t>BCX71843.1</t>
  </si>
  <si>
    <t>alcohol dehydrogenase</t>
  </si>
  <si>
    <t>gene-TOL5_00730</t>
  </si>
  <si>
    <t>fdx_1</t>
  </si>
  <si>
    <t>[2Fe-2S] ferredoxin</t>
  </si>
  <si>
    <t>BCX71873.1</t>
  </si>
  <si>
    <t>oxidoreductase</t>
  </si>
  <si>
    <t>gene-TOL5_01250</t>
  </si>
  <si>
    <t>rutF_1</t>
  </si>
  <si>
    <t>pyrimidine utilization flavin reductase protein F</t>
  </si>
  <si>
    <t>BCX71925.1</t>
  </si>
  <si>
    <t>gene-TOL5_01770</t>
  </si>
  <si>
    <t>aceE</t>
  </si>
  <si>
    <t>pyruvate dehydrogenase</t>
  </si>
  <si>
    <t>BCX71977.1</t>
  </si>
  <si>
    <t>gene-TOL5_01780</t>
  </si>
  <si>
    <t>aceF</t>
  </si>
  <si>
    <t>BCX71978.1</t>
  </si>
  <si>
    <t>gene-TOL5_01800</t>
  </si>
  <si>
    <t>CDP-abequose synthase</t>
  </si>
  <si>
    <t>BCX71980.1</t>
  </si>
  <si>
    <t>methyltransferase</t>
  </si>
  <si>
    <t>gene-TOL5_02550</t>
  </si>
  <si>
    <t>phosphoglycolate phosphatase</t>
  </si>
  <si>
    <t>BCX72055.1</t>
  </si>
  <si>
    <t>sodium:proton antiporter</t>
  </si>
  <si>
    <t>gene-TOL5_03880</t>
  </si>
  <si>
    <t>glcD</t>
  </si>
  <si>
    <t>glycolate oxidase subunit</t>
  </si>
  <si>
    <t>BCX72188.1</t>
  </si>
  <si>
    <t>gene-TOL5_04150</t>
  </si>
  <si>
    <t>D-isomer specific 2-hydroxyacid dehydrogenase family protein</t>
  </si>
  <si>
    <t>BCX72215.1</t>
  </si>
  <si>
    <t>gene-TOL5_04260</t>
  </si>
  <si>
    <t>yitY</t>
  </si>
  <si>
    <t>putative FAD-linked oxidoreductase YitY</t>
  </si>
  <si>
    <t>BCX72226.1</t>
  </si>
  <si>
    <t>gene-TOL5_04340</t>
  </si>
  <si>
    <t>ppaX</t>
  </si>
  <si>
    <t>BCX72234.1</t>
  </si>
  <si>
    <t>gene-TOL5_04620</t>
  </si>
  <si>
    <t>leuB</t>
  </si>
  <si>
    <t>3-isopropylmalate dehydrogenase</t>
  </si>
  <si>
    <t>BCX72262.1</t>
  </si>
  <si>
    <t>gene-TOL5_05300</t>
  </si>
  <si>
    <t>mdh</t>
  </si>
  <si>
    <t>malate dehydrogenase</t>
  </si>
  <si>
    <t>BCX72330.1</t>
  </si>
  <si>
    <t>gene-TOL5_05980</t>
  </si>
  <si>
    <t>bioC</t>
  </si>
  <si>
    <t>malonyl-[acyl-carrier protein] O-methyltransferase</t>
  </si>
  <si>
    <t>BCX72398.1</t>
  </si>
  <si>
    <t>gene-TOL5_06180</t>
  </si>
  <si>
    <t>BCX72418.1</t>
  </si>
  <si>
    <t>gene-TOL5_06420</t>
  </si>
  <si>
    <t>merA</t>
  </si>
  <si>
    <t>mercuric reductase MerA</t>
  </si>
  <si>
    <t>BCX72442.1</t>
  </si>
  <si>
    <t>gene-TOL5_06670</t>
  </si>
  <si>
    <t>FMN-dependent dehydrogenase</t>
  </si>
  <si>
    <t>BCX72467.1</t>
  </si>
  <si>
    <t>gene-TOL5_06780</t>
  </si>
  <si>
    <t>fumA</t>
  </si>
  <si>
    <t>fumarate hydratase</t>
  </si>
  <si>
    <t>BCX72478.1</t>
  </si>
  <si>
    <t>gene-TOL5_06790</t>
  </si>
  <si>
    <t>BCX72479.1</t>
  </si>
  <si>
    <t>gene-TOL5_06820</t>
  </si>
  <si>
    <t>tdcD</t>
  </si>
  <si>
    <t>propionate kinase/acetate kinase C</t>
  </si>
  <si>
    <t>BCX72482.1</t>
  </si>
  <si>
    <t>gene-TOL5_07590</t>
  </si>
  <si>
    <t>BCX72559.1</t>
  </si>
  <si>
    <t>gene-TOL5_08250</t>
  </si>
  <si>
    <t>nemA_1</t>
  </si>
  <si>
    <t>chromate reductase</t>
  </si>
  <si>
    <t>BCX72625.1</t>
  </si>
  <si>
    <t>gene-TOL5_08390</t>
  </si>
  <si>
    <t>acnA_1</t>
  </si>
  <si>
    <t>aconitate hydratase 1</t>
  </si>
  <si>
    <t>BCX72639.1</t>
  </si>
  <si>
    <t>gene-TOL5_09060</t>
  </si>
  <si>
    <t>glpK</t>
  </si>
  <si>
    <t>glycerol kinase</t>
  </si>
  <si>
    <t>BCX72706.1</t>
  </si>
  <si>
    <t>gene-TOL5_09200</t>
  </si>
  <si>
    <t>paaE_1</t>
  </si>
  <si>
    <t>1%2C2-phenylacetyl-CoA epoxidase subunit E</t>
  </si>
  <si>
    <t>BCX72720.1</t>
  </si>
  <si>
    <t>gene-TOL5_09380</t>
  </si>
  <si>
    <t>vanB</t>
  </si>
  <si>
    <t xml:space="preserve">Vanillate O-demethylase oxidoreductase </t>
  </si>
  <si>
    <t>BCX72738.1</t>
  </si>
  <si>
    <t>gene-TOL5_09650</t>
  </si>
  <si>
    <t>ntaB</t>
  </si>
  <si>
    <t>flavin reductase</t>
  </si>
  <si>
    <t>BCX72765.1</t>
  </si>
  <si>
    <t>gene-TOL5_09980</t>
  </si>
  <si>
    <t>acoA</t>
  </si>
  <si>
    <t>ABC transporter substrate-binding protein</t>
  </si>
  <si>
    <t>BCX72798.1</t>
  </si>
  <si>
    <t>gene-TOL5_09990</t>
  </si>
  <si>
    <t>acoB</t>
  </si>
  <si>
    <t>pyruvate dehydrogenase subunit beta</t>
  </si>
  <si>
    <t>BCX72799.1</t>
  </si>
  <si>
    <t>gene-TOL5_10000</t>
  </si>
  <si>
    <t>acoC</t>
  </si>
  <si>
    <t>dihydrolipoamide acetyltransferase component of pyruvate dehydrogenase complex</t>
  </si>
  <si>
    <t>BCX72800.1</t>
  </si>
  <si>
    <t>gene-TOL5_10010</t>
  </si>
  <si>
    <t>dihydrolipoamide dehydrogenase</t>
  </si>
  <si>
    <t>BCX72801.1</t>
  </si>
  <si>
    <t>gene-TOL5_10080</t>
  </si>
  <si>
    <t>dmlA</t>
  </si>
  <si>
    <t>D-malate oxidase</t>
  </si>
  <si>
    <t>BCX72808.1</t>
  </si>
  <si>
    <t>gene-TOL5_10130</t>
  </si>
  <si>
    <t>yeaX_2</t>
  </si>
  <si>
    <t>putative dioxygenase beta subunit</t>
  </si>
  <si>
    <t>BCX72813.1</t>
  </si>
  <si>
    <t>gene-TOL5_10350</t>
  </si>
  <si>
    <t>2%2C4-dienoyl-CoA reductase</t>
  </si>
  <si>
    <t>BCX72835.1</t>
  </si>
  <si>
    <t>gene-TOL5_10410</t>
  </si>
  <si>
    <t>mphP</t>
  </si>
  <si>
    <t>phenol hydroxylase P5 protein</t>
  </si>
  <si>
    <t>BCX72841.1</t>
  </si>
  <si>
    <t>gene-TOL5_10940</t>
  </si>
  <si>
    <t>norW</t>
  </si>
  <si>
    <t>NADH:flavorubredoxin oxidoreductase</t>
  </si>
  <si>
    <t>BCX72894.1</t>
  </si>
  <si>
    <t>gene-TOL5_11160</t>
  </si>
  <si>
    <t>fahA</t>
  </si>
  <si>
    <t xml:space="preserve">Fumarylacetoacetase </t>
  </si>
  <si>
    <t>BCX72916.1</t>
  </si>
  <si>
    <t>hydrolase</t>
  </si>
  <si>
    <t>short-chain dehydrogenase</t>
  </si>
  <si>
    <t>gene-TOL5_11430</t>
  </si>
  <si>
    <t>gltA</t>
  </si>
  <si>
    <t>citrate synthase</t>
  </si>
  <si>
    <t>BCX72943.1</t>
  </si>
  <si>
    <t>gene-TOL5_11440</t>
  </si>
  <si>
    <t>sdhC</t>
  </si>
  <si>
    <t>succinate dehydrogenase cytochrome b556 subunit</t>
  </si>
  <si>
    <t>BCX72944.1</t>
  </si>
  <si>
    <t>gene-TOL5_11450</t>
  </si>
  <si>
    <t>sdhD</t>
  </si>
  <si>
    <t>succinate dehydrogenase membrane anchor subunit</t>
  </si>
  <si>
    <t>BCX72945.1</t>
  </si>
  <si>
    <t>gene-TOL5_11470</t>
  </si>
  <si>
    <t>sdhB</t>
  </si>
  <si>
    <t>succinate dehydrogenase iron-sulfur subunit</t>
  </si>
  <si>
    <t>BCX72947.1</t>
  </si>
  <si>
    <t>gene-TOL5_11480</t>
  </si>
  <si>
    <t>sucA</t>
  </si>
  <si>
    <t>2-oxoglutarate decarboxylase</t>
  </si>
  <si>
    <t>BCX72948.1</t>
  </si>
  <si>
    <t>gene-TOL5_11490</t>
  </si>
  <si>
    <t>sucB</t>
  </si>
  <si>
    <t>dihydrolipoyltranssuccinase</t>
  </si>
  <si>
    <t>BCX72949.1</t>
  </si>
  <si>
    <t>gene-TOL5_11500</t>
  </si>
  <si>
    <t>BCX72950.1</t>
  </si>
  <si>
    <t>gene-TOL5_11510</t>
  </si>
  <si>
    <t>sucC</t>
  </si>
  <si>
    <t>succinyl-CoA synthetase beta subunit</t>
  </si>
  <si>
    <t>BCX72951.1</t>
  </si>
  <si>
    <t>gene-TOL5_11520</t>
  </si>
  <si>
    <t>sucD</t>
  </si>
  <si>
    <t>succinyl-CoA synthetase alpha subunit</t>
  </si>
  <si>
    <t>BCX72952.1</t>
  </si>
  <si>
    <t>gene-TOL5_11670</t>
  </si>
  <si>
    <t>rnfB</t>
  </si>
  <si>
    <t>iron-sulfur protein</t>
  </si>
  <si>
    <t>BCX72967.1</t>
  </si>
  <si>
    <t>gene-TOL5_11800</t>
  </si>
  <si>
    <t>etfB</t>
  </si>
  <si>
    <t>electron transfer flavoprotein subunit beta</t>
  </si>
  <si>
    <t>BCX72980.1</t>
  </si>
  <si>
    <t>gene-TOL5_11810</t>
  </si>
  <si>
    <t>ydiR</t>
  </si>
  <si>
    <t>electron transfer flavoprotein</t>
  </si>
  <si>
    <t>BCX72981.1</t>
  </si>
  <si>
    <t>gene-TOL5_11890</t>
  </si>
  <si>
    <t>nitroreductase</t>
  </si>
  <si>
    <t>BCX72989.1</t>
  </si>
  <si>
    <t>gene-TOL5_12470</t>
  </si>
  <si>
    <t>ndh</t>
  </si>
  <si>
    <t>respiratory NADH dehydrogenase 2/cupric reductase</t>
  </si>
  <si>
    <t>BCX73047.1</t>
  </si>
  <si>
    <t>gene-TOL5_12540</t>
  </si>
  <si>
    <t>sthA</t>
  </si>
  <si>
    <t>pyridine nucleotide transhydrogenase</t>
  </si>
  <si>
    <t>BCX73054.1</t>
  </si>
  <si>
    <t>gene-TOL5_12620</t>
  </si>
  <si>
    <t>maeB</t>
  </si>
  <si>
    <t>BCX73062.1</t>
  </si>
  <si>
    <t>gene-TOL5_12780</t>
  </si>
  <si>
    <t>icd2</t>
  </si>
  <si>
    <t>isocitrate dehydrogenase%2C NADP-dependent</t>
  </si>
  <si>
    <t>BCX73078.1</t>
  </si>
  <si>
    <t>gene-TOL5_12810</t>
  </si>
  <si>
    <t>icd</t>
  </si>
  <si>
    <t>isocitrate dehydrogenase</t>
  </si>
  <si>
    <t>BCX73081.1</t>
  </si>
  <si>
    <t>gene-TOL5_12880</t>
  </si>
  <si>
    <t>lldP</t>
  </si>
  <si>
    <t>glycolate transporter</t>
  </si>
  <si>
    <t>BCX73088.1</t>
  </si>
  <si>
    <t>gene-TOL5_12900</t>
  </si>
  <si>
    <t>lldD_1</t>
  </si>
  <si>
    <t>alpha-hydroxy-acid oxidizing enzyme</t>
  </si>
  <si>
    <t>BCX73090.1</t>
  </si>
  <si>
    <t>gene-TOL5_12910</t>
  </si>
  <si>
    <t>dld</t>
  </si>
  <si>
    <t>D-lactate dehydrogenase</t>
  </si>
  <si>
    <t>BCX73091.1</t>
  </si>
  <si>
    <t>gene-TOL5_12930</t>
  </si>
  <si>
    <t>fadH_1</t>
  </si>
  <si>
    <t>BCX73093.1</t>
  </si>
  <si>
    <t>gene-TOL5_13940</t>
  </si>
  <si>
    <t>BCX73194.1</t>
  </si>
  <si>
    <t>gene-TOL5_13980</t>
  </si>
  <si>
    <t>BCX73198.1</t>
  </si>
  <si>
    <t>gene-TOL5_14500</t>
  </si>
  <si>
    <t>nirB</t>
  </si>
  <si>
    <t>nitrite reductase subunit NirD</t>
  </si>
  <si>
    <t>BCX73250.1</t>
  </si>
  <si>
    <t>gene-TOL5_14510</t>
  </si>
  <si>
    <t>nasD</t>
  </si>
  <si>
    <t>nitrate reductase</t>
  </si>
  <si>
    <t>BCX73251.1</t>
  </si>
  <si>
    <t>gene-TOL5_14520</t>
  </si>
  <si>
    <t>napA</t>
  </si>
  <si>
    <t>periplasmic nitrate reductase NapA</t>
  </si>
  <si>
    <t>BCX73252.1</t>
  </si>
  <si>
    <t>gene-TOL5_14820</t>
  </si>
  <si>
    <t>rutE</t>
  </si>
  <si>
    <t>malonic semialdehyde reductase</t>
  </si>
  <si>
    <t>BCX73282.1</t>
  </si>
  <si>
    <t>gene-TOL5_14860</t>
  </si>
  <si>
    <t>rutF_2</t>
  </si>
  <si>
    <t>BCX73286.1</t>
  </si>
  <si>
    <t>gene-TOL5_15570</t>
  </si>
  <si>
    <t>gltP_1</t>
  </si>
  <si>
    <t>proton glutamate symport protein</t>
  </si>
  <si>
    <t>BCX73357.1</t>
  </si>
  <si>
    <t>gene-TOL5_15760</t>
  </si>
  <si>
    <t>scpC_1</t>
  </si>
  <si>
    <t>propionyl-CoA:succinate CoA transferase</t>
  </si>
  <si>
    <t>BCX73376.1</t>
  </si>
  <si>
    <t>gene-TOL5_15940</t>
  </si>
  <si>
    <t>dctA_1</t>
  </si>
  <si>
    <t>BCX73394.1</t>
  </si>
  <si>
    <t>gene-TOL5_16630</t>
  </si>
  <si>
    <t>cyoD</t>
  </si>
  <si>
    <t>cytochrome o ubiquinol oxidase subunit IV</t>
  </si>
  <si>
    <t>BCX73463.1</t>
  </si>
  <si>
    <t>gene-TOL5_16640</t>
  </si>
  <si>
    <t>cyoC</t>
  </si>
  <si>
    <t>cytochrome o ubiquinol oxidase subunit III</t>
  </si>
  <si>
    <t>BCX73464.1</t>
  </si>
  <si>
    <t>gene-TOL5_16650</t>
  </si>
  <si>
    <t>cyoB</t>
  </si>
  <si>
    <t>cytochrome o ubiquinol oxidase subunit I</t>
  </si>
  <si>
    <t>BCX73465.1</t>
  </si>
  <si>
    <t>gene-TOL5_16660</t>
  </si>
  <si>
    <t>cyoA</t>
  </si>
  <si>
    <t>cytochrome o ubiquinol oxidase subunit II</t>
  </si>
  <si>
    <t>BCX73466.1</t>
  </si>
  <si>
    <t>gene-TOL5_16940</t>
  </si>
  <si>
    <t>ygiN</t>
  </si>
  <si>
    <t>quinol monooxygenase</t>
  </si>
  <si>
    <t>BCX73494.1</t>
  </si>
  <si>
    <t>gene-TOL5_17060</t>
  </si>
  <si>
    <t>ydjA</t>
  </si>
  <si>
    <t>BCX73506.1</t>
  </si>
  <si>
    <t>gene-TOL5_17070</t>
  </si>
  <si>
    <t>gpsA</t>
  </si>
  <si>
    <t>glycerol-3-phosphate dehydrogenase</t>
  </si>
  <si>
    <t>BCX73507.1</t>
  </si>
  <si>
    <t>gene-TOL5_17180</t>
  </si>
  <si>
    <t>BCX73518.1</t>
  </si>
  <si>
    <t>gene-TOL5_17380</t>
  </si>
  <si>
    <t>BCX73538.1</t>
  </si>
  <si>
    <t>gene-TOL5_17480</t>
  </si>
  <si>
    <t>yiaY_1</t>
  </si>
  <si>
    <t>L-threonine dehydrogenase</t>
  </si>
  <si>
    <t>BCX73548.1</t>
  </si>
  <si>
    <t>gene-TOL5_17650</t>
  </si>
  <si>
    <t>BCX73565.1</t>
  </si>
  <si>
    <t>gene-TOL5_17960</t>
  </si>
  <si>
    <t>glcB</t>
  </si>
  <si>
    <t>malate synthase G</t>
  </si>
  <si>
    <t>BCX73596.1</t>
  </si>
  <si>
    <t>gene-TOL5_18260</t>
  </si>
  <si>
    <t>cydB_1</t>
  </si>
  <si>
    <t>cytochrome d terminal oxidase subunit II</t>
  </si>
  <si>
    <t>BCX73626.1</t>
  </si>
  <si>
    <t>gene-TOL5_18270</t>
  </si>
  <si>
    <t>cydA</t>
  </si>
  <si>
    <t>cytochrome d terminal oxidase subunit I</t>
  </si>
  <si>
    <t>BCX73627.1</t>
  </si>
  <si>
    <t>gene-TOL5_18390</t>
  </si>
  <si>
    <t>lldD_2</t>
  </si>
  <si>
    <t>BCX73639.1</t>
  </si>
  <si>
    <t>gene-TOL5_19230</t>
  </si>
  <si>
    <t>benC</t>
  </si>
  <si>
    <t xml:space="preserve">Benzoate 1%2C2-dioxygenase electron transfer component </t>
  </si>
  <si>
    <t>BCX73723.1</t>
  </si>
  <si>
    <t>gene-TOL5_19320</t>
  </si>
  <si>
    <t>fadH_2</t>
  </si>
  <si>
    <t>BCX73732.1</t>
  </si>
  <si>
    <t>gene-TOL5_19460</t>
  </si>
  <si>
    <t>nfsB</t>
  </si>
  <si>
    <t>dihydropteridine reductase</t>
  </si>
  <si>
    <t>BCX73746.1</t>
  </si>
  <si>
    <t>gene-TOL5_20650</t>
  </si>
  <si>
    <t>fdmA2</t>
  </si>
  <si>
    <t>formamidase</t>
  </si>
  <si>
    <t>BCX73865.1</t>
  </si>
  <si>
    <t>gene-TOL5_20950</t>
  </si>
  <si>
    <t>bleomycin resistance family protein</t>
  </si>
  <si>
    <t>BCX73895.1</t>
  </si>
  <si>
    <t>gene-TOL5_21010</t>
  </si>
  <si>
    <t>frmA_1</t>
  </si>
  <si>
    <t>S-(hydroxymethyl)glutathione dehydrogenase</t>
  </si>
  <si>
    <t>BCX73901.1</t>
  </si>
  <si>
    <t>gene-TOL5_21210</t>
  </si>
  <si>
    <t>cydB_2</t>
  </si>
  <si>
    <t>BCX73921.1</t>
  </si>
  <si>
    <t>gene-TOL5_21220</t>
  </si>
  <si>
    <t>cioA</t>
  </si>
  <si>
    <t>cytochrome ubiquinol oxidase subunit I</t>
  </si>
  <si>
    <t>BCX73922.1</t>
  </si>
  <si>
    <t>gene-TOL5_21340</t>
  </si>
  <si>
    <t>fumC</t>
  </si>
  <si>
    <t>BCX73934.1</t>
  </si>
  <si>
    <t>gene-TOL5_22280</t>
  </si>
  <si>
    <t>fdx_2</t>
  </si>
  <si>
    <t>BCX74028.1</t>
  </si>
  <si>
    <t>gene-TOL5_22610</t>
  </si>
  <si>
    <t>prpC</t>
  </si>
  <si>
    <t>2-methylcitrate synthase</t>
  </si>
  <si>
    <t>BCX74061.1</t>
  </si>
  <si>
    <t>gene-TOL5_23640</t>
  </si>
  <si>
    <t>acnB</t>
  </si>
  <si>
    <t>bifunctional aconitate hydratase 2/2-methylisocitrate dehydratase</t>
  </si>
  <si>
    <t>BCX74164.1</t>
  </si>
  <si>
    <t>gene-TOL5_24100</t>
  </si>
  <si>
    <t>ghrB</t>
  </si>
  <si>
    <t>glyoxylate/hydroxypyruvate reductase B</t>
  </si>
  <si>
    <t>BCX74210.1</t>
  </si>
  <si>
    <t>gene-TOL5_25580</t>
  </si>
  <si>
    <t>yceJ</t>
  </si>
  <si>
    <t>cytochrome b561</t>
  </si>
  <si>
    <t>BCX74358.1</t>
  </si>
  <si>
    <t>gene-TOL5_25770</t>
  </si>
  <si>
    <t>cstA</t>
  </si>
  <si>
    <t>carbon starvation protein involved in peptide utilization</t>
  </si>
  <si>
    <t>BCX74377.1</t>
  </si>
  <si>
    <t>NAD(P)H:quinone oxidoreductase</t>
  </si>
  <si>
    <t>gene-TOL5_26420</t>
  </si>
  <si>
    <t>hcaD_1</t>
  </si>
  <si>
    <t>phenylpropionate dioxygenase ferredoxin reductase subunit</t>
  </si>
  <si>
    <t>BCX74442.1</t>
  </si>
  <si>
    <t>gene-TOL5_26650</t>
  </si>
  <si>
    <t>iacG</t>
  </si>
  <si>
    <t>BCX74465.1</t>
  </si>
  <si>
    <t>gene-TOL5_26660</t>
  </si>
  <si>
    <t>iacF</t>
  </si>
  <si>
    <t>BCX74466.1</t>
  </si>
  <si>
    <t>gene-TOL5_26750</t>
  </si>
  <si>
    <t>BCX74475.1</t>
  </si>
  <si>
    <t>gene-TOL5_26800</t>
  </si>
  <si>
    <t>yiaY_2</t>
  </si>
  <si>
    <t>BCX74480.1</t>
  </si>
  <si>
    <t>gene-TOL5_26970</t>
  </si>
  <si>
    <t>mecR</t>
  </si>
  <si>
    <t>NADPH:quinone oxidoreductase</t>
  </si>
  <si>
    <t>BCX74497.1</t>
  </si>
  <si>
    <t>gene-TOL5_27310</t>
  </si>
  <si>
    <t>dctA_2</t>
  </si>
  <si>
    <t>BCX74531.1</t>
  </si>
  <si>
    <t>gene-TOL5_27440</t>
  </si>
  <si>
    <t>paaE_2</t>
  </si>
  <si>
    <t>BCX74544.1</t>
  </si>
  <si>
    <t>ferredoxin</t>
  </si>
  <si>
    <t>gene-TOL5_27640</t>
  </si>
  <si>
    <t>azoR</t>
  </si>
  <si>
    <t>NADH-azoreductase</t>
  </si>
  <si>
    <t>BCX74564.1</t>
  </si>
  <si>
    <t>gene-TOL5_28930</t>
  </si>
  <si>
    <t>dctA_3</t>
  </si>
  <si>
    <t>BCX74693.1</t>
  </si>
  <si>
    <t>gene-TOL5_29190</t>
  </si>
  <si>
    <t>fpr_1</t>
  </si>
  <si>
    <t>ferredoxin-NADP reductase</t>
  </si>
  <si>
    <t>BCX74719.1</t>
  </si>
  <si>
    <t>gene-TOL5_29260</t>
  </si>
  <si>
    <t>yddH</t>
  </si>
  <si>
    <t>flavin reductase like-protein</t>
  </si>
  <si>
    <t>BCX74726.1</t>
  </si>
  <si>
    <t>gene-TOL5_30340</t>
  </si>
  <si>
    <t>noxB</t>
  </si>
  <si>
    <t>NADH oxidase</t>
  </si>
  <si>
    <t>BCX74834.1</t>
  </si>
  <si>
    <t>gene-TOL5_31940</t>
  </si>
  <si>
    <t>pckG</t>
  </si>
  <si>
    <t>phosphoenolpyruvate carboxykinase [GTP]</t>
  </si>
  <si>
    <t>BCX74994.1</t>
  </si>
  <si>
    <t>gene-TOL5_31970</t>
  </si>
  <si>
    <t>glpD</t>
  </si>
  <si>
    <t>sn-glycerol-3-phosphate dehydrogenase</t>
  </si>
  <si>
    <t>BCX74997.1</t>
  </si>
  <si>
    <t>gene-TOL5_32060</t>
  </si>
  <si>
    <t>fdx_3</t>
  </si>
  <si>
    <t>BCX75006.1</t>
  </si>
  <si>
    <t>gene-TOL5_32110</t>
  </si>
  <si>
    <t>NADPH-dependent FMN reductase</t>
  </si>
  <si>
    <t>BCX75011.1</t>
  </si>
  <si>
    <t>gene-TOL5_32400</t>
  </si>
  <si>
    <t>yiaY_3</t>
  </si>
  <si>
    <t>BCX75040.1</t>
  </si>
  <si>
    <t>gene-TOL5_32430</t>
  </si>
  <si>
    <t>BCX75043.1</t>
  </si>
  <si>
    <t>gene-TOL5_32890</t>
  </si>
  <si>
    <t>ybhH</t>
  </si>
  <si>
    <t>BCX75089.1</t>
  </si>
  <si>
    <t>gene-TOL5_33590</t>
  </si>
  <si>
    <t>aceA</t>
  </si>
  <si>
    <t>isocitrate lyase</t>
  </si>
  <si>
    <t>BCX75159.1</t>
  </si>
  <si>
    <t>gene-TOL5_33620</t>
  </si>
  <si>
    <t>citN</t>
  </si>
  <si>
    <t>citrate transporter</t>
  </si>
  <si>
    <t>BCX75162.1</t>
  </si>
  <si>
    <t>gene-TOL5_33630</t>
  </si>
  <si>
    <t>BCX75163.1</t>
  </si>
  <si>
    <t>gene-TOL5_33680</t>
  </si>
  <si>
    <t>Zn-dependent oxidoreductase</t>
  </si>
  <si>
    <t>BCX75168.1</t>
  </si>
  <si>
    <t>gene-TOL5_33690</t>
  </si>
  <si>
    <t>NAD(P)H quinone oxidoreductase</t>
  </si>
  <si>
    <t>BCX75169.1</t>
  </si>
  <si>
    <t>gene-TOL5_33870</t>
  </si>
  <si>
    <t>fpr_2</t>
  </si>
  <si>
    <t>BCX75187.1</t>
  </si>
  <si>
    <t>gene-TOL5_33920</t>
  </si>
  <si>
    <t>nuoN</t>
  </si>
  <si>
    <t>NADH-quinone oxidoreductase subunit N</t>
  </si>
  <si>
    <t>BCX75192.1</t>
  </si>
  <si>
    <t>gene-TOL5_33930</t>
  </si>
  <si>
    <t>nuoM</t>
  </si>
  <si>
    <t>NADH-quinone oxidoreductase subunit M</t>
  </si>
  <si>
    <t>BCX75193.1</t>
  </si>
  <si>
    <t>gene-TOL5_33940</t>
  </si>
  <si>
    <t>nuoL</t>
  </si>
  <si>
    <t>NADH-quinone oxidoreductase subunit L</t>
  </si>
  <si>
    <t>BCX75194.1</t>
  </si>
  <si>
    <t>gene-TOL5_33950</t>
  </si>
  <si>
    <t>nuoK</t>
  </si>
  <si>
    <t>NADH-quinone oxidoreductase subunit K</t>
  </si>
  <si>
    <t>BCX75195.1</t>
  </si>
  <si>
    <t>gene-TOL5_33960</t>
  </si>
  <si>
    <t>nuoJ</t>
  </si>
  <si>
    <t>NADH-quinone oxidoreductase subunit J</t>
  </si>
  <si>
    <t>BCX75196.1</t>
  </si>
  <si>
    <t>gene-TOL5_33970</t>
  </si>
  <si>
    <t>nuoI</t>
  </si>
  <si>
    <t>NADH-quinone oxidoreductase subunit I</t>
  </si>
  <si>
    <t>BCX75197.1</t>
  </si>
  <si>
    <t>gene-TOL5_33980</t>
  </si>
  <si>
    <t>nuoH</t>
  </si>
  <si>
    <t>NADH-quinone oxidoreductase subunit H</t>
  </si>
  <si>
    <t>BCX75198.1</t>
  </si>
  <si>
    <t>gene-TOL5_33990</t>
  </si>
  <si>
    <t>nuoG</t>
  </si>
  <si>
    <t>NADH-quinone oxidoreductase subunit G</t>
  </si>
  <si>
    <t>BCX75199.1</t>
  </si>
  <si>
    <t>gene-TOL5_34000</t>
  </si>
  <si>
    <t>nuoF</t>
  </si>
  <si>
    <t>NADH-quinone oxidoreductase subunit F</t>
  </si>
  <si>
    <t>BCX75200.1</t>
  </si>
  <si>
    <t>gene-TOL5_34010</t>
  </si>
  <si>
    <t>nuoE</t>
  </si>
  <si>
    <t>NADH-quinone oxidoreductase subunit E</t>
  </si>
  <si>
    <t>BCX75201.1</t>
  </si>
  <si>
    <t>gene-TOL5_34020</t>
  </si>
  <si>
    <t>nuoC</t>
  </si>
  <si>
    <t>NADH-quinone oxidoreductase subunit C/D</t>
  </si>
  <si>
    <t>BCX75202.1</t>
  </si>
  <si>
    <t>gene-TOL5_34030</t>
  </si>
  <si>
    <t>nuoB</t>
  </si>
  <si>
    <t>NADH-quinone oxidoreductase subunit B</t>
  </si>
  <si>
    <t>BCX75203.1</t>
  </si>
  <si>
    <t>gene-TOL5_34040</t>
  </si>
  <si>
    <t>nuoA</t>
  </si>
  <si>
    <t>NADH-quinone oxidoreductase subunit</t>
  </si>
  <si>
    <t>BCX75204.1</t>
  </si>
  <si>
    <t>gene-TOL5_34600</t>
  </si>
  <si>
    <t>BCX75260.1</t>
  </si>
  <si>
    <t>gene-TOL5_34980</t>
  </si>
  <si>
    <t>ydiJ</t>
  </si>
  <si>
    <t>FAD-linked oxidoreductase</t>
  </si>
  <si>
    <t>BCX75298.1</t>
  </si>
  <si>
    <t>gene-TOL5_35180</t>
  </si>
  <si>
    <t>pntB</t>
  </si>
  <si>
    <t>pyridine nucleotide transhydrogenase beta subunit</t>
  </si>
  <si>
    <t>BCX75318.1</t>
  </si>
  <si>
    <t>gene-TOL5_35190</t>
  </si>
  <si>
    <t>pntAB</t>
  </si>
  <si>
    <t>NAD(P)(+) transhydrogenase</t>
  </si>
  <si>
    <t>BCX75319.1</t>
  </si>
  <si>
    <t>gene-TOL5_35200</t>
  </si>
  <si>
    <t>pntA1</t>
  </si>
  <si>
    <t>NAD(P) transhydrogenase subunit alpha</t>
  </si>
  <si>
    <t>BCX75320.1</t>
  </si>
  <si>
    <t>gene-TOL5_35470</t>
  </si>
  <si>
    <t>BCX75347.1</t>
  </si>
  <si>
    <t>gene-TOL5_35610</t>
  </si>
  <si>
    <t>acnA_2</t>
  </si>
  <si>
    <t>BCX75361.1</t>
  </si>
  <si>
    <t>gene-TOL5_35990</t>
  </si>
  <si>
    <t>antibiotic biosynthesis monooxygenase</t>
  </si>
  <si>
    <t>BCX75399.1</t>
  </si>
  <si>
    <t>gene-TOL5_36160</t>
  </si>
  <si>
    <t>VOC family protein</t>
  </si>
  <si>
    <t>BCX75416.1</t>
  </si>
  <si>
    <t>gene-TOL5_36470</t>
  </si>
  <si>
    <t>BCX75447.1</t>
  </si>
  <si>
    <t>gene-TOL5_37060</t>
  </si>
  <si>
    <t>BCX75506.1</t>
  </si>
  <si>
    <t>gene-TOL5_37200</t>
  </si>
  <si>
    <t>wrbA</t>
  </si>
  <si>
    <t>BCX75520.1</t>
  </si>
  <si>
    <t>gene-TOL5_37280</t>
  </si>
  <si>
    <t>ycgM</t>
  </si>
  <si>
    <t>isomerase/hydrolase</t>
  </si>
  <si>
    <t>BCX75528.1</t>
  </si>
  <si>
    <t>gene-TOL5_37890</t>
  </si>
  <si>
    <t>flavohemoprotein</t>
  </si>
  <si>
    <t>BCX75589.1</t>
  </si>
  <si>
    <t>gene-TOL5_37940</t>
  </si>
  <si>
    <t>gltP_2</t>
  </si>
  <si>
    <t>BCX75594.1</t>
  </si>
  <si>
    <t>gene-TOL5_38440</t>
  </si>
  <si>
    <t>etfD</t>
  </si>
  <si>
    <t>electron transfer flavoprotein-ubiquinone oxidoreductase</t>
  </si>
  <si>
    <t>BCX75644.1</t>
  </si>
  <si>
    <t>gene-TOL5_38730</t>
  </si>
  <si>
    <t>polyphosphate--AMP phosphotransferase</t>
  </si>
  <si>
    <t>BCX75673.1</t>
  </si>
  <si>
    <t>gene-TOL5_38840</t>
  </si>
  <si>
    <t>phaAB</t>
  </si>
  <si>
    <t>monovalent cation/H+ antiporter subunit A</t>
  </si>
  <si>
    <t>BCX75684.1</t>
  </si>
  <si>
    <t>gene-TOL5_38860</t>
  </si>
  <si>
    <t>phaD</t>
  </si>
  <si>
    <t>monovalent cation/H+ antiporter subunit D</t>
  </si>
  <si>
    <t>BCX75686.1</t>
  </si>
  <si>
    <t>gene-TOL5_39370</t>
  </si>
  <si>
    <t>scpC_2</t>
  </si>
  <si>
    <t>BCX75737.1</t>
  </si>
  <si>
    <t>gene-TOL5_40030</t>
  </si>
  <si>
    <t>todA</t>
  </si>
  <si>
    <t>toluene dioxygenase reductase</t>
  </si>
  <si>
    <t>BCX75803.1</t>
  </si>
  <si>
    <t>gene-TOL5_40460</t>
  </si>
  <si>
    <t>ppa</t>
  </si>
  <si>
    <t>inorganic pyrophosphatase</t>
  </si>
  <si>
    <t>BCX75846.1</t>
  </si>
  <si>
    <t>gene-TOL5_40670</t>
  </si>
  <si>
    <t>actP</t>
  </si>
  <si>
    <t>acetate transporter</t>
  </si>
  <si>
    <t>BCX75867.1</t>
  </si>
  <si>
    <t>gene-TOL5_40780</t>
  </si>
  <si>
    <t>BCX75878.1</t>
  </si>
  <si>
    <t>gene-TOL5_40960</t>
  </si>
  <si>
    <t>F0F1 ATP synthase subunit epsilon</t>
  </si>
  <si>
    <t>BCX75896.1</t>
  </si>
  <si>
    <t>gene-TOL5_40970</t>
  </si>
  <si>
    <t>F0F1 ATP synthase subunit beta</t>
  </si>
  <si>
    <t>BCX75897.1</t>
  </si>
  <si>
    <t>gene-TOL5_40980</t>
  </si>
  <si>
    <t>F0F1 ATP synthase subunit gamma</t>
  </si>
  <si>
    <t>BCX75898.1</t>
  </si>
  <si>
    <t>gene-TOL5_40990</t>
  </si>
  <si>
    <t>F0F1 ATP synthase subunit alpha</t>
  </si>
  <si>
    <t>BCX75899.1</t>
  </si>
  <si>
    <t>gene-TOL5_41000</t>
  </si>
  <si>
    <t>F0F1 ATP synthase subunit delta</t>
  </si>
  <si>
    <t>BCX75900.1</t>
  </si>
  <si>
    <t>gene-TOL5_41010</t>
  </si>
  <si>
    <t>F0F1 ATP synthase subunit B</t>
  </si>
  <si>
    <t>BCX75901.1</t>
  </si>
  <si>
    <t>gene-TOL5_41020</t>
  </si>
  <si>
    <t>F0F1 ATP synthase subunit C</t>
  </si>
  <si>
    <t>BCX75902.1</t>
  </si>
  <si>
    <t>gene-TOL5_41030</t>
  </si>
  <si>
    <t>F0F1 ATP synthase subunit A</t>
  </si>
  <si>
    <t>BCX75903.1</t>
  </si>
  <si>
    <t>gene-TOL5_41040</t>
  </si>
  <si>
    <t>atpI</t>
  </si>
  <si>
    <t>F0F1 ATP synthase subunit I</t>
  </si>
  <si>
    <t>BCX75904.1</t>
  </si>
  <si>
    <t>gene-TOL5_41180</t>
  </si>
  <si>
    <t>maeA</t>
  </si>
  <si>
    <t>BCX75918.1</t>
  </si>
  <si>
    <t>gene-TOL5_41330</t>
  </si>
  <si>
    <t>msuE</t>
  </si>
  <si>
    <t>FMN reductase</t>
  </si>
  <si>
    <t>BCX75933.1</t>
  </si>
  <si>
    <t>gene-TOL5_41420</t>
  </si>
  <si>
    <t>nemA_2</t>
  </si>
  <si>
    <t>BCX75942.1</t>
  </si>
  <si>
    <t>gene-TOL5_41590</t>
  </si>
  <si>
    <t>eutG</t>
  </si>
  <si>
    <t>ethanolamine utilization protein EutG</t>
  </si>
  <si>
    <t>BCX75959.1</t>
  </si>
  <si>
    <t>gene-TOL5_41980</t>
  </si>
  <si>
    <t>hmp</t>
  </si>
  <si>
    <t>BCX75998.1</t>
  </si>
  <si>
    <t>gene-TOL5_42050</t>
  </si>
  <si>
    <t>BCX76005.1</t>
  </si>
  <si>
    <t>gene-TOL5_42200</t>
  </si>
  <si>
    <t>BCX76020.1</t>
  </si>
  <si>
    <t>gene-TOL5_42510</t>
  </si>
  <si>
    <t>BCX76051.1</t>
  </si>
  <si>
    <t>AP024709.1</t>
  </si>
  <si>
    <t>gene-TOL5_43470</t>
  </si>
  <si>
    <t>hcaD_2</t>
  </si>
  <si>
    <t>BCX76147.1</t>
  </si>
  <si>
    <t>gene-TOL5_43490</t>
  </si>
  <si>
    <t>putative ferredoxin</t>
  </si>
  <si>
    <t>BCX76149.1</t>
  </si>
  <si>
    <t>gene-TOL5_43590</t>
  </si>
  <si>
    <t>BCX76159.1</t>
  </si>
  <si>
    <t>gene-TOL5_43610</t>
  </si>
  <si>
    <t>frmA_2</t>
  </si>
  <si>
    <t>BCX76161.1</t>
  </si>
  <si>
    <t>COG_NAME</t>
  </si>
  <si>
    <t>COG_LETTER</t>
  </si>
  <si>
    <t>COG_DESCRIPTION</t>
  </si>
  <si>
    <t>Phosphoenolpyruvate carboxylase</t>
  </si>
  <si>
    <t>C</t>
  </si>
  <si>
    <t>Energy production and conversion</t>
  </si>
  <si>
    <t>Ferredoxin</t>
  </si>
  <si>
    <t>FMN reductase RutF, DIM6/NTAB family</t>
  </si>
  <si>
    <t>Pyruvate dehydrogenase complex, dehydrogenase (E1) component</t>
  </si>
  <si>
    <t>Pyruvate/2-oxoglutarate dehydrogenase complex, dihydrolipoamide acyltransferase (E2) component</t>
  </si>
  <si>
    <t>Flavorubredoxin</t>
  </si>
  <si>
    <t>Phosphoglycolate phosphatase, HAD superfamily</t>
  </si>
  <si>
    <t>FAD/FMN-containing lactate dehydrogenase/glycolate oxidase</t>
  </si>
  <si>
    <t>Lactate dehydrogenase or related 2-hydroxyacid dehydrogenase</t>
  </si>
  <si>
    <t>Isocitrate/isopropylmalate dehydrogenase</t>
  </si>
  <si>
    <t>Malate/lactate dehydrogenase</t>
  </si>
  <si>
    <t>Trans-aconitate methyltransferase</t>
  </si>
  <si>
    <t>Naﱿ antiporter NhaC/MleN</t>
  </si>
  <si>
    <t>Dihydrolipoamide dehydrogenase (E3) component of pyruvate/2-oxoglutarate dehydrogenase complex or glutathione oxidoreductase</t>
  </si>
  <si>
    <t>FMN-dependent dehydrogenase, includes L-lactate dehydrogenase and type II isopentenyl diphosphate isomerase</t>
  </si>
  <si>
    <t>Tartrate dehydratase alpha subunit/Fumarate hydratase class I, N-terminal domain</t>
  </si>
  <si>
    <t>Acetate kinase</t>
  </si>
  <si>
    <t>NADH:flavin reductase, Old Yellow Enzyme (OYE) family</t>
  </si>
  <si>
    <t>Aconitase A</t>
  </si>
  <si>
    <t>Glycerol kinase</t>
  </si>
  <si>
    <t>Flavodoxin/ferredoxin--NADP reductase</t>
  </si>
  <si>
    <t>TPP-dependent pyruvate or acetoin dehydrogenase subunit alpha</t>
  </si>
  <si>
    <t>Pyruvate/2-oxoglutarate/acetoin dehydrogenase complex, dehydrogenase (E1) component, beta subunit</t>
  </si>
  <si>
    <t>Na+transporting NADH:ubiquinone oxidoreductase, subunit NqrF</t>
  </si>
  <si>
    <t>NAD(P)H-nitrite reductase, large subunit</t>
  </si>
  <si>
    <t>Oxaloacetate decarboxylase and tautomerase, fumarylacetoacetate (FAA) hydrolase family</t>
  </si>
  <si>
    <t>Citrate synthase</t>
  </si>
  <si>
    <t>Succinate dehydrogenase/fumarate reductase, cytochrome b subunit</t>
  </si>
  <si>
    <t>Succinate dehydrogenase, hydrophobic anchor subunit</t>
  </si>
  <si>
    <t>Succinate dehydrogenase/fumarate reductase, Fe-S protein subunit</t>
  </si>
  <si>
    <t>2-oxoglutarate dehydrogenase complex, dehydrogenase (E1) component, and related enzymes</t>
  </si>
  <si>
    <t>Succinyl-CoA synthetase, beta subunit</t>
  </si>
  <si>
    <t>Succinyl-CoA synthetase, alpha subunit</t>
  </si>
  <si>
    <t>Na+translocating ferredoxin:NAD oxidoreductase RNF, RnfB subunit</t>
  </si>
  <si>
    <t>Electron transfer flavoprotein, alpha and beta subunits</t>
  </si>
  <si>
    <t>Electron transfer flavoprotein, alpha subunit FixB</t>
  </si>
  <si>
    <t>Nitroreductase</t>
  </si>
  <si>
    <t>NADH dehydrogenase, FAD-containing subunit</t>
  </si>
  <si>
    <t>Malic enzyme</t>
  </si>
  <si>
    <t>Monomeric isocitrate dehydrogenase</t>
  </si>
  <si>
    <t>Isocitrate dehydrogenase</t>
  </si>
  <si>
    <t>L-lactate permease</t>
  </si>
  <si>
    <t>Mo-containing formate dehydrogenase ForCE, catalytic subunit</t>
  </si>
  <si>
    <t>Naﱿdicarboxylate symporter</t>
  </si>
  <si>
    <t>Propionyl CoA:succinate CoA transferase</t>
  </si>
  <si>
    <t>Heme/copper-type cytochrome/quinol oxidase, subunit 4</t>
  </si>
  <si>
    <t>Heme/copper-type cytochrome/quinol oxidase, subunit 3</t>
  </si>
  <si>
    <t>Heme/copper-type cytochrome/quinol oxidase, subunit 1</t>
  </si>
  <si>
    <t>Heme/copper-type cytochrome/quinol oxidase, subunit 2</t>
  </si>
  <si>
    <t>Quinol monooxygenase YgiN</t>
  </si>
  <si>
    <t>Glycerol-3-phosphate dehydrogenase</t>
  </si>
  <si>
    <t>Acylphosphatase</t>
  </si>
  <si>
    <t>NADP-dependent 3-hydroxy acid dehydrogenase YdfG</t>
  </si>
  <si>
    <t>Alcohol dehydrogenase, class IV</t>
  </si>
  <si>
    <t>Malate synthase</t>
  </si>
  <si>
    <t>Cytochrome bd-type quinol oxidase, subunit 2</t>
  </si>
  <si>
    <t>Cytochrome bd-type quinol oxidase, subunit 1</t>
  </si>
  <si>
    <t>Acetamidase/formamidase</t>
  </si>
  <si>
    <t>Zn-dependent glyoxalase, PhnB family</t>
  </si>
  <si>
    <t>Zn-dependent alcohol/formaldehyde dehydrogenase</t>
  </si>
  <si>
    <t>Fumarate hydratase class II</t>
  </si>
  <si>
    <t>Aconitase B</t>
  </si>
  <si>
    <t>Cytochrome b561</t>
  </si>
  <si>
    <t>Carbon starvation protein CstA (peptide/pyruvate transporter)</t>
  </si>
  <si>
    <t>NADPH:quinone reductase or related Zn-dependent oxidoreductase</t>
  </si>
  <si>
    <t>FMN-dependent NADH-azoreductase</t>
  </si>
  <si>
    <t>Phosphoenolpyruvate carboxykinase, GTP-dependent</t>
  </si>
  <si>
    <t>Multimeric flavodoxin WrbA, includes NAD(P)H:quinone oxidoreductase</t>
  </si>
  <si>
    <t>2-Methylaconitate cis-trans-isomerase PrpF (2-methyl citrate pathway)</t>
  </si>
  <si>
    <t>Isocitrate lyase</t>
  </si>
  <si>
    <t>NADH:ubiquinone oxidoreductase subunit 2 (chain N)</t>
  </si>
  <si>
    <t>NADH:ubiquinone oxidoreductase subunit 4 (chain M)</t>
  </si>
  <si>
    <t>NADH:ubiquinone oxidoreductase subunit 5 (chain L)/Naﱿ antiporter, MnhA subunit/Na:bicarbonate transporter, MpsA subunit</t>
  </si>
  <si>
    <t>NADH:ubiquinone oxidoreductase subunit 11 or 4L (chain K)</t>
  </si>
  <si>
    <t>NADH:ubiquinone oxidoreductase subunit 6 (chain J)</t>
  </si>
  <si>
    <t>Formate hydrogenlyase subunit 6/NADH:ubiquinone oxidoreductase 23 kD subunit (chain I)</t>
  </si>
  <si>
    <t>NADH:ubiquinone oxidoreductase subunit 1 (chain H)</t>
  </si>
  <si>
    <t>NADH dehydrogenase/NADH:ubiquinone oxidoreductase 75 kD subunit (chain G)</t>
  </si>
  <si>
    <t>NADH:ubiquinone oxidoreductase, NADH-binding 51 kD subunit (chain F)</t>
  </si>
  <si>
    <t>NADH:ubiquinone oxidoreductase 24 kD subunit (chain E)</t>
  </si>
  <si>
    <t>NADH:ubiquinone oxidoreductase 49 kD subunit (chain D)</t>
  </si>
  <si>
    <t>NADH:ubiquinone oxidoreductase 20 kD subunit (chain B) or related Fe-S oxidoreductase</t>
  </si>
  <si>
    <t>NADH:ubiquinone oxidoreductase subunit 3 (chain A)</t>
  </si>
  <si>
    <t>NAD/NADP transhydrogenase beta subunit</t>
  </si>
  <si>
    <t>NAD/NADP transhydrogenase alpha subunit</t>
  </si>
  <si>
    <t>Soluble cytochrome b562</t>
  </si>
  <si>
    <t>Hemoglobin-like flavoprotein</t>
  </si>
  <si>
    <t>Dehydrogenase (flavoprotein)</t>
  </si>
  <si>
    <t>Polyphosphate kinase 2, PPK2 family</t>
  </si>
  <si>
    <t>Formate hydrogenlyase subunit 3/Multisubunit Naﱿ antiporter, MnhD subunit</t>
  </si>
  <si>
    <t>Inorganic pyrophosphatase</t>
  </si>
  <si>
    <t>Na(or H)/acetate symporter ActP</t>
  </si>
  <si>
    <t>Putative cytochrome oxidase assembly factor, CcoH/FixH family</t>
  </si>
  <si>
    <t>FoF1-type ATP synthase, epsilon subunit</t>
  </si>
  <si>
    <t>FoF1-type ATP synthase, beta subunit</t>
  </si>
  <si>
    <t>FoF1-type ATP synthase, gamma subunit</t>
  </si>
  <si>
    <t>FoF1-type ATP synthase, alpha subunit</t>
  </si>
  <si>
    <t>FoF1-type ATP synthase, delta subunit</t>
  </si>
  <si>
    <t>FoF1-type ATP synthase, membrane subunit b or b'</t>
  </si>
  <si>
    <t>FoF1-type ATP synthase, membrane subunit c/Archaeal/vacuolar-type H+ATPase, subunit K</t>
  </si>
  <si>
    <t>FoF1-type ATP synthase, membrane subunit a</t>
  </si>
  <si>
    <t>FoF1-type ATP synthase accessory protein AtpI</t>
  </si>
  <si>
    <t>NAD(P)H-dependent FMN reductase</t>
  </si>
  <si>
    <r>
      <t>Mg2﷈</t>
    </r>
    <r>
      <rPr>
        <sz val="9"/>
        <color theme="1"/>
        <rFont val="游ゴシック"/>
        <family val="2"/>
        <charset val="128"/>
      </rPr>
      <t>궭</t>
    </r>
    <r>
      <rPr>
        <sz val="9"/>
        <color theme="1"/>
        <rFont val="Calibri"/>
        <family val="2"/>
      </rPr>
      <t>ꭞ symporter</t>
    </r>
  </si>
  <si>
    <t>function</t>
    <phoneticPr fontId="18"/>
  </si>
  <si>
    <t>logCPM</t>
    <phoneticPr fontId="18"/>
  </si>
  <si>
    <t>NA</t>
    <phoneticPr fontId="18"/>
  </si>
  <si>
    <t>logTPM_low</t>
    <phoneticPr fontId="18"/>
  </si>
  <si>
    <t>logTPM_middl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alibri"/>
      <family val="2"/>
    </font>
    <font>
      <sz val="9"/>
      <color theme="1"/>
      <name val="游ゴシック"/>
      <family val="2"/>
      <charset val="128"/>
    </font>
    <font>
      <b/>
      <sz val="9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21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BE85-9E48-45F0-AC91-BC9B8A6679F3}">
  <dimension ref="A1:O184"/>
  <sheetViews>
    <sheetView tabSelected="1" zoomScaleNormal="100" workbookViewId="0">
      <selection sqref="A1:B1048576"/>
    </sheetView>
  </sheetViews>
  <sheetFormatPr defaultRowHeight="12" x14ac:dyDescent="0.4"/>
  <cols>
    <col min="1" max="1" width="14.875" style="1" customWidth="1"/>
    <col min="2" max="2" width="7.5" style="1" customWidth="1"/>
    <col min="3" max="3" width="37.625" style="1" customWidth="1"/>
    <col min="4" max="10" width="11.625" style="1" customWidth="1"/>
    <col min="11" max="12" width="9" style="1"/>
    <col min="13" max="13" width="20.625" style="1" customWidth="1"/>
    <col min="14" max="16384" width="9" style="1"/>
  </cols>
  <sheetData>
    <row r="1" spans="1:15" s="2" customFormat="1" x14ac:dyDescent="0.4">
      <c r="A1" s="2" t="s">
        <v>0</v>
      </c>
      <c r="B1" s="2" t="s">
        <v>1</v>
      </c>
      <c r="C1" s="2" t="s">
        <v>766</v>
      </c>
      <c r="D1" s="2" t="s">
        <v>4</v>
      </c>
      <c r="E1" s="2" t="s">
        <v>769</v>
      </c>
      <c r="F1" s="2" t="s">
        <v>5</v>
      </c>
      <c r="G1" s="2" t="s">
        <v>6</v>
      </c>
      <c r="H1" s="2" t="s">
        <v>770</v>
      </c>
      <c r="I1" s="2" t="s">
        <v>7</v>
      </c>
      <c r="J1" s="2" t="s">
        <v>767</v>
      </c>
      <c r="K1" s="2" t="s">
        <v>2</v>
      </c>
      <c r="L1" s="2" t="s">
        <v>3</v>
      </c>
      <c r="M1" s="2" t="s">
        <v>657</v>
      </c>
      <c r="N1" s="2" t="s">
        <v>658</v>
      </c>
      <c r="O1" s="2" t="s">
        <v>659</v>
      </c>
    </row>
    <row r="2" spans="1:15" x14ac:dyDescent="0.4">
      <c r="A2" s="1" t="s">
        <v>13</v>
      </c>
      <c r="B2" s="1" t="s">
        <v>14</v>
      </c>
      <c r="C2" s="1" t="s">
        <v>15</v>
      </c>
      <c r="D2" s="1">
        <v>-0.234500857303999</v>
      </c>
      <c r="E2" s="1">
        <v>6.49</v>
      </c>
      <c r="F2" s="1">
        <v>0.70778672905851403</v>
      </c>
      <c r="G2" s="1">
        <v>-0.581515490695383</v>
      </c>
      <c r="H2" s="1">
        <v>6.59</v>
      </c>
      <c r="I2" s="1">
        <v>0.245764507585683</v>
      </c>
      <c r="J2" s="1">
        <v>8.5864439300912707</v>
      </c>
      <c r="K2" s="1" t="s">
        <v>8</v>
      </c>
      <c r="L2" s="1" t="s">
        <v>16</v>
      </c>
      <c r="M2" s="1" t="s">
        <v>660</v>
      </c>
      <c r="N2" s="1" t="s">
        <v>661</v>
      </c>
      <c r="O2" s="1" t="s">
        <v>662</v>
      </c>
    </row>
    <row r="3" spans="1:15" x14ac:dyDescent="0.4">
      <c r="A3" s="1" t="s">
        <v>18</v>
      </c>
      <c r="B3" s="1" t="s">
        <v>19</v>
      </c>
      <c r="C3" s="1" t="s">
        <v>20</v>
      </c>
      <c r="D3" s="1" t="s">
        <v>11</v>
      </c>
      <c r="E3" s="1" t="s">
        <v>768</v>
      </c>
      <c r="F3" s="1" t="s">
        <v>11</v>
      </c>
      <c r="G3" s="1" t="s">
        <v>11</v>
      </c>
      <c r="I3" s="1" t="s">
        <v>11</v>
      </c>
      <c r="J3" s="1" t="s">
        <v>11</v>
      </c>
      <c r="K3" s="1" t="s">
        <v>8</v>
      </c>
      <c r="L3" s="1" t="s">
        <v>21</v>
      </c>
      <c r="M3" s="1" t="s">
        <v>663</v>
      </c>
      <c r="N3" s="1" t="s">
        <v>661</v>
      </c>
      <c r="O3" s="1" t="s">
        <v>662</v>
      </c>
    </row>
    <row r="4" spans="1:15" x14ac:dyDescent="0.4">
      <c r="A4" s="1" t="s">
        <v>23</v>
      </c>
      <c r="B4" s="1" t="s">
        <v>24</v>
      </c>
      <c r="C4" s="1" t="s">
        <v>25</v>
      </c>
      <c r="D4" s="1">
        <v>0.99077837988001705</v>
      </c>
      <c r="E4" s="1">
        <v>6.18</v>
      </c>
      <c r="F4" s="1">
        <v>0.372543982773198</v>
      </c>
      <c r="G4" s="1">
        <v>2.18009578285485</v>
      </c>
      <c r="H4" s="1">
        <v>7.59</v>
      </c>
      <c r="I4" s="1">
        <v>4.3324528386356198E-2</v>
      </c>
      <c r="J4" s="1">
        <v>6.4429371387527299</v>
      </c>
      <c r="K4" s="1" t="s">
        <v>8</v>
      </c>
      <c r="L4" s="1" t="s">
        <v>26</v>
      </c>
      <c r="M4" s="1" t="s">
        <v>664</v>
      </c>
      <c r="N4" s="1" t="s">
        <v>661</v>
      </c>
      <c r="O4" s="1" t="s">
        <v>662</v>
      </c>
    </row>
    <row r="5" spans="1:15" x14ac:dyDescent="0.4">
      <c r="A5" s="1" t="s">
        <v>27</v>
      </c>
      <c r="B5" s="1" t="s">
        <v>28</v>
      </c>
      <c r="C5" s="1" t="s">
        <v>29</v>
      </c>
      <c r="D5" s="1">
        <v>-0.881598043596721</v>
      </c>
      <c r="E5" s="1">
        <v>9.77</v>
      </c>
      <c r="F5" s="1">
        <v>0.31773723882664101</v>
      </c>
      <c r="G5" s="1">
        <v>-1.6757349253948599</v>
      </c>
      <c r="H5" s="1">
        <v>9.26</v>
      </c>
      <c r="I5" s="1">
        <v>5.30918634982291E-2</v>
      </c>
      <c r="J5" s="1">
        <v>12.1346682231909</v>
      </c>
      <c r="K5" s="1" t="s">
        <v>8</v>
      </c>
      <c r="L5" s="1" t="s">
        <v>30</v>
      </c>
      <c r="M5" s="1" t="s">
        <v>665</v>
      </c>
      <c r="N5" s="1" t="s">
        <v>661</v>
      </c>
      <c r="O5" s="1" t="s">
        <v>662</v>
      </c>
    </row>
    <row r="6" spans="1:15" x14ac:dyDescent="0.4">
      <c r="A6" s="1" t="s">
        <v>31</v>
      </c>
      <c r="B6" s="1" t="s">
        <v>32</v>
      </c>
      <c r="C6" s="1" t="s">
        <v>29</v>
      </c>
      <c r="D6" s="1">
        <v>-0.151665266747188</v>
      </c>
      <c r="E6" s="1">
        <v>10.37</v>
      </c>
      <c r="F6" s="1">
        <v>0.89075227442776095</v>
      </c>
      <c r="G6" s="1">
        <v>-1.1339342453659</v>
      </c>
      <c r="H6" s="1">
        <v>9.64</v>
      </c>
      <c r="I6" s="1">
        <v>0.19069623315415199</v>
      </c>
      <c r="J6" s="1">
        <v>11.9378101159607</v>
      </c>
      <c r="K6" s="1" t="s">
        <v>8</v>
      </c>
      <c r="L6" s="1" t="s">
        <v>33</v>
      </c>
      <c r="M6" s="1" t="s">
        <v>666</v>
      </c>
      <c r="N6" s="1" t="s">
        <v>661</v>
      </c>
      <c r="O6" s="1" t="s">
        <v>662</v>
      </c>
    </row>
    <row r="7" spans="1:15" x14ac:dyDescent="0.4">
      <c r="A7" s="1" t="s">
        <v>34</v>
      </c>
      <c r="B7" s="1" t="s">
        <v>9</v>
      </c>
      <c r="C7" s="1" t="s">
        <v>35</v>
      </c>
      <c r="D7" s="1">
        <v>7.8470839522173499E-2</v>
      </c>
      <c r="E7" s="1">
        <v>4.5</v>
      </c>
      <c r="F7" s="1">
        <v>0.92306632608512695</v>
      </c>
      <c r="G7" s="1">
        <v>0.109147495307981</v>
      </c>
      <c r="H7" s="1">
        <v>4.88</v>
      </c>
      <c r="I7" s="1">
        <v>0.87443088236779598</v>
      </c>
      <c r="J7" s="1">
        <v>4.8632272303380404</v>
      </c>
      <c r="K7" s="1" t="s">
        <v>8</v>
      </c>
      <c r="L7" s="1" t="s">
        <v>36</v>
      </c>
      <c r="M7" s="1" t="s">
        <v>667</v>
      </c>
      <c r="N7" s="1" t="s">
        <v>661</v>
      </c>
      <c r="O7" s="1" t="s">
        <v>662</v>
      </c>
    </row>
    <row r="8" spans="1:15" x14ac:dyDescent="0.4">
      <c r="A8" s="1" t="s">
        <v>38</v>
      </c>
      <c r="B8" s="1" t="s">
        <v>9</v>
      </c>
      <c r="C8" s="1" t="s">
        <v>39</v>
      </c>
      <c r="D8" s="1">
        <v>-0.242612469072396</v>
      </c>
      <c r="E8" s="1">
        <v>4.97</v>
      </c>
      <c r="F8" s="1">
        <v>0.65409126465138701</v>
      </c>
      <c r="G8" s="1">
        <v>-0.375885325640752</v>
      </c>
      <c r="H8" s="1">
        <v>5.35</v>
      </c>
      <c r="I8" s="1">
        <v>0.40266831263732</v>
      </c>
      <c r="J8" s="1">
        <v>5.1148011020646704</v>
      </c>
      <c r="K8" s="1" t="s">
        <v>8</v>
      </c>
      <c r="L8" s="1" t="s">
        <v>40</v>
      </c>
      <c r="M8" s="1" t="s">
        <v>668</v>
      </c>
      <c r="N8" s="1" t="s">
        <v>661</v>
      </c>
      <c r="O8" s="1" t="s">
        <v>662</v>
      </c>
    </row>
    <row r="9" spans="1:15" x14ac:dyDescent="0.4">
      <c r="A9" s="1" t="s">
        <v>42</v>
      </c>
      <c r="B9" s="1" t="s">
        <v>43</v>
      </c>
      <c r="C9" s="1" t="s">
        <v>44</v>
      </c>
      <c r="D9" s="1">
        <v>-0.78710828707813196</v>
      </c>
      <c r="E9" s="1">
        <v>7.01</v>
      </c>
      <c r="F9" s="1">
        <v>7.9831133905259394E-2</v>
      </c>
      <c r="G9" s="1">
        <v>-0.55566696367138602</v>
      </c>
      <c r="H9" s="1">
        <v>7.73</v>
      </c>
      <c r="I9" s="1">
        <v>0.16460730445159999</v>
      </c>
      <c r="J9" s="1">
        <v>8.5413978147107592</v>
      </c>
      <c r="K9" s="1" t="s">
        <v>8</v>
      </c>
      <c r="L9" s="1" t="s">
        <v>45</v>
      </c>
      <c r="M9" s="1" t="s">
        <v>669</v>
      </c>
      <c r="N9" s="1" t="s">
        <v>661</v>
      </c>
      <c r="O9" s="1" t="s">
        <v>662</v>
      </c>
    </row>
    <row r="10" spans="1:15" x14ac:dyDescent="0.4">
      <c r="A10" s="1" t="s">
        <v>46</v>
      </c>
      <c r="B10" s="1" t="s">
        <v>9</v>
      </c>
      <c r="C10" s="1" t="s">
        <v>47</v>
      </c>
      <c r="D10" s="1">
        <v>1.0120527302386699</v>
      </c>
      <c r="E10" s="1">
        <v>9.7200000000000006</v>
      </c>
      <c r="F10" s="1">
        <v>0.17819242289549</v>
      </c>
      <c r="G10" s="1">
        <v>-5.8189813702140998E-2</v>
      </c>
      <c r="H10" s="1">
        <v>9.09</v>
      </c>
      <c r="I10" s="1">
        <v>0.94722586708785805</v>
      </c>
      <c r="J10" s="1">
        <v>9.8310968381597608</v>
      </c>
      <c r="K10" s="1" t="s">
        <v>8</v>
      </c>
      <c r="L10" s="1" t="s">
        <v>48</v>
      </c>
      <c r="M10" s="1" t="s">
        <v>670</v>
      </c>
      <c r="N10" s="1" t="s">
        <v>661</v>
      </c>
      <c r="O10" s="1" t="s">
        <v>662</v>
      </c>
    </row>
    <row r="11" spans="1:15" x14ac:dyDescent="0.4">
      <c r="A11" s="1" t="s">
        <v>49</v>
      </c>
      <c r="B11" s="1" t="s">
        <v>50</v>
      </c>
      <c r="C11" s="1" t="s">
        <v>51</v>
      </c>
      <c r="D11" s="1">
        <v>1.26478120137825</v>
      </c>
      <c r="E11" s="1">
        <v>2.68</v>
      </c>
      <c r="F11" s="1">
        <v>0.179123263436481</v>
      </c>
      <c r="G11" s="1">
        <v>1.52160503037353</v>
      </c>
      <c r="H11" s="1">
        <v>3.31</v>
      </c>
      <c r="I11" s="1">
        <v>7.9509757150758101E-2</v>
      </c>
      <c r="J11" s="1">
        <v>3.73465190264419</v>
      </c>
      <c r="K11" s="1" t="s">
        <v>8</v>
      </c>
      <c r="L11" s="1" t="s">
        <v>52</v>
      </c>
      <c r="M11" s="1" t="s">
        <v>669</v>
      </c>
      <c r="N11" s="1" t="s">
        <v>661</v>
      </c>
      <c r="O11" s="1" t="s">
        <v>662</v>
      </c>
    </row>
    <row r="12" spans="1:15" x14ac:dyDescent="0.4">
      <c r="A12" s="1" t="s">
        <v>53</v>
      </c>
      <c r="B12" s="1" t="s">
        <v>54</v>
      </c>
      <c r="C12" s="1" t="s">
        <v>39</v>
      </c>
      <c r="D12" s="1">
        <v>0.57701072012299903</v>
      </c>
      <c r="E12" s="1">
        <v>3.55</v>
      </c>
      <c r="F12" s="1">
        <v>0.52751855415615601</v>
      </c>
      <c r="G12" s="1">
        <v>0.80071173187828504</v>
      </c>
      <c r="H12" s="1">
        <v>4.1100000000000003</v>
      </c>
      <c r="I12" s="1">
        <v>0.30104787742067601</v>
      </c>
      <c r="J12" s="1">
        <v>3.7221724375157899</v>
      </c>
      <c r="K12" s="1" t="s">
        <v>8</v>
      </c>
      <c r="L12" s="1" t="s">
        <v>55</v>
      </c>
      <c r="M12" s="1" t="s">
        <v>668</v>
      </c>
      <c r="N12" s="1" t="s">
        <v>661</v>
      </c>
      <c r="O12" s="1" t="s">
        <v>662</v>
      </c>
    </row>
    <row r="13" spans="1:15" x14ac:dyDescent="0.4">
      <c r="A13" s="1" t="s">
        <v>56</v>
      </c>
      <c r="B13" s="1" t="s">
        <v>57</v>
      </c>
      <c r="C13" s="1" t="s">
        <v>58</v>
      </c>
      <c r="D13" s="1">
        <v>5.3455073904924197E-2</v>
      </c>
      <c r="E13" s="1">
        <v>7.05</v>
      </c>
      <c r="F13" s="1">
        <v>0.93467959931230604</v>
      </c>
      <c r="G13" s="1">
        <v>-0.135569765577605</v>
      </c>
      <c r="H13" s="1">
        <v>7.36</v>
      </c>
      <c r="I13" s="1">
        <v>0.80147720493341301</v>
      </c>
      <c r="J13" s="1">
        <v>7.81042079263975</v>
      </c>
      <c r="K13" s="1" t="s">
        <v>8</v>
      </c>
      <c r="L13" s="1" t="s">
        <v>59</v>
      </c>
      <c r="M13" s="1" t="s">
        <v>671</v>
      </c>
      <c r="N13" s="1" t="s">
        <v>661</v>
      </c>
      <c r="O13" s="1" t="s">
        <v>662</v>
      </c>
    </row>
    <row r="14" spans="1:15" x14ac:dyDescent="0.4">
      <c r="A14" s="1" t="s">
        <v>60</v>
      </c>
      <c r="B14" s="1" t="s">
        <v>61</v>
      </c>
      <c r="C14" s="1" t="s">
        <v>62</v>
      </c>
      <c r="D14" s="1">
        <v>-0.27885096078183902</v>
      </c>
      <c r="E14" s="1">
        <v>5.7</v>
      </c>
      <c r="F14" s="1">
        <v>0.72107743922065504</v>
      </c>
      <c r="G14" s="1">
        <v>0.79812017568549798</v>
      </c>
      <c r="H14" s="1">
        <v>7.21</v>
      </c>
      <c r="I14" s="1">
        <v>0.19864518670140399</v>
      </c>
      <c r="J14" s="1">
        <v>6.9807810775663404</v>
      </c>
      <c r="K14" s="1" t="s">
        <v>8</v>
      </c>
      <c r="L14" s="1" t="s">
        <v>63</v>
      </c>
      <c r="M14" s="1" t="s">
        <v>672</v>
      </c>
      <c r="N14" s="1" t="s">
        <v>661</v>
      </c>
      <c r="O14" s="1" t="s">
        <v>662</v>
      </c>
    </row>
    <row r="15" spans="1:15" x14ac:dyDescent="0.4">
      <c r="A15" s="1" t="s">
        <v>64</v>
      </c>
      <c r="B15" s="1" t="s">
        <v>65</v>
      </c>
      <c r="C15" s="1" t="s">
        <v>66</v>
      </c>
      <c r="D15" s="1">
        <v>-1.49564063845673</v>
      </c>
      <c r="E15" s="1">
        <v>2.96</v>
      </c>
      <c r="F15" s="1">
        <v>4.4090535059512E-2</v>
      </c>
      <c r="G15" s="1">
        <v>-1.1400963373920201</v>
      </c>
      <c r="H15" s="1">
        <v>3.82</v>
      </c>
      <c r="I15" s="1">
        <v>7.5616536012764995E-2</v>
      </c>
      <c r="J15" s="1">
        <v>3.9104626431611602</v>
      </c>
      <c r="K15" s="1" t="s">
        <v>8</v>
      </c>
      <c r="L15" s="1" t="s">
        <v>67</v>
      </c>
      <c r="M15" s="1" t="s">
        <v>673</v>
      </c>
      <c r="N15" s="1" t="s">
        <v>661</v>
      </c>
      <c r="O15" s="1" t="s">
        <v>662</v>
      </c>
    </row>
    <row r="16" spans="1:15" x14ac:dyDescent="0.4">
      <c r="A16" s="1" t="s">
        <v>68</v>
      </c>
      <c r="B16" s="1" t="s">
        <v>9</v>
      </c>
      <c r="C16" s="1" t="s">
        <v>41</v>
      </c>
      <c r="D16" s="1">
        <v>1.5246264637173099</v>
      </c>
      <c r="E16" s="1">
        <v>3.77</v>
      </c>
      <c r="F16" s="1">
        <v>3.4601803490885E-2</v>
      </c>
      <c r="G16" s="1">
        <v>1.5488372712562699</v>
      </c>
      <c r="H16" s="1">
        <v>4.28</v>
      </c>
      <c r="I16" s="1">
        <v>2.1417050604146198E-2</v>
      </c>
      <c r="J16" s="1">
        <v>4.6169925199375896</v>
      </c>
      <c r="K16" s="1" t="s">
        <v>8</v>
      </c>
      <c r="L16" s="1" t="s">
        <v>69</v>
      </c>
      <c r="M16" s="1" t="s">
        <v>674</v>
      </c>
      <c r="N16" s="1" t="s">
        <v>661</v>
      </c>
      <c r="O16" s="1" t="s">
        <v>662</v>
      </c>
    </row>
    <row r="17" spans="1:15" x14ac:dyDescent="0.4">
      <c r="A17" s="1" t="s">
        <v>70</v>
      </c>
      <c r="B17" s="1" t="s">
        <v>71</v>
      </c>
      <c r="C17" s="1" t="s">
        <v>72</v>
      </c>
      <c r="D17" s="1">
        <v>0.102605598396866</v>
      </c>
      <c r="E17" s="1">
        <v>5.23</v>
      </c>
      <c r="F17" s="1">
        <v>0.87540568782369999</v>
      </c>
      <c r="G17" s="1">
        <v>-0.127319028059664</v>
      </c>
      <c r="H17" s="1">
        <v>5.53</v>
      </c>
      <c r="I17" s="1">
        <v>0.82275515478976002</v>
      </c>
      <c r="J17" s="1">
        <v>6.2781174749238504</v>
      </c>
      <c r="K17" s="1" t="s">
        <v>8</v>
      </c>
      <c r="L17" s="1" t="s">
        <v>73</v>
      </c>
      <c r="M17" s="1" t="s">
        <v>675</v>
      </c>
      <c r="N17" s="1" t="s">
        <v>661</v>
      </c>
      <c r="O17" s="1" t="s">
        <v>662</v>
      </c>
    </row>
    <row r="18" spans="1:15" x14ac:dyDescent="0.4">
      <c r="A18" s="1" t="s">
        <v>74</v>
      </c>
      <c r="B18" s="1" t="s">
        <v>9</v>
      </c>
      <c r="C18" s="1" t="s">
        <v>75</v>
      </c>
      <c r="D18" s="1">
        <v>0.86351628829375604</v>
      </c>
      <c r="E18" s="1">
        <v>3.03</v>
      </c>
      <c r="F18" s="1">
        <v>0.35416794290551501</v>
      </c>
      <c r="G18" s="1">
        <v>2.1610331223258501</v>
      </c>
      <c r="H18" s="1">
        <v>4.7300000000000004</v>
      </c>
      <c r="I18" s="1">
        <v>1.8272385801924699E-2</v>
      </c>
      <c r="J18" s="1">
        <v>4.4560335899658501</v>
      </c>
      <c r="K18" s="1" t="s">
        <v>8</v>
      </c>
      <c r="L18" s="1" t="s">
        <v>76</v>
      </c>
      <c r="M18" s="1" t="s">
        <v>676</v>
      </c>
      <c r="N18" s="1" t="s">
        <v>661</v>
      </c>
      <c r="O18" s="1" t="s">
        <v>662</v>
      </c>
    </row>
    <row r="19" spans="1:15" x14ac:dyDescent="0.4">
      <c r="A19" s="1" t="s">
        <v>77</v>
      </c>
      <c r="B19" s="1" t="s">
        <v>78</v>
      </c>
      <c r="C19" s="1" t="s">
        <v>79</v>
      </c>
      <c r="D19" s="1">
        <v>-0.35789519102703998</v>
      </c>
      <c r="E19" s="1">
        <v>6.45</v>
      </c>
      <c r="F19" s="1">
        <v>0.420674190097311</v>
      </c>
      <c r="G19" s="1">
        <v>-0.47410810127320002</v>
      </c>
      <c r="H19" s="1">
        <v>6.83</v>
      </c>
      <c r="I19" s="1">
        <v>0.230095711973936</v>
      </c>
      <c r="J19" s="1">
        <v>7.8185970003597802</v>
      </c>
      <c r="K19" s="1" t="s">
        <v>8</v>
      </c>
      <c r="L19" s="1" t="s">
        <v>80</v>
      </c>
      <c r="M19" s="1" t="s">
        <v>677</v>
      </c>
      <c r="N19" s="1" t="s">
        <v>661</v>
      </c>
      <c r="O19" s="1" t="s">
        <v>662</v>
      </c>
    </row>
    <row r="20" spans="1:15" x14ac:dyDescent="0.4">
      <c r="A20" s="1" t="s">
        <v>81</v>
      </c>
      <c r="B20" s="1" t="s">
        <v>9</v>
      </c>
      <c r="C20" s="1" t="s">
        <v>37</v>
      </c>
      <c r="D20" s="1">
        <v>-0.40283181980849597</v>
      </c>
      <c r="E20" s="1">
        <v>6.25</v>
      </c>
      <c r="F20" s="1">
        <v>0.56535757060003999</v>
      </c>
      <c r="G20" s="1">
        <v>-0.92602558642769595</v>
      </c>
      <c r="H20" s="1">
        <v>6.08</v>
      </c>
      <c r="I20" s="1">
        <v>0.13250134086596699</v>
      </c>
      <c r="J20" s="1">
        <v>6.2444959434584204</v>
      </c>
      <c r="K20" s="1" t="s">
        <v>8</v>
      </c>
      <c r="L20" s="1" t="s">
        <v>82</v>
      </c>
      <c r="M20" s="1" t="s">
        <v>673</v>
      </c>
      <c r="N20" s="1" t="s">
        <v>661</v>
      </c>
      <c r="O20" s="1" t="s">
        <v>662</v>
      </c>
    </row>
    <row r="21" spans="1:15" x14ac:dyDescent="0.4">
      <c r="A21" s="1" t="s">
        <v>83</v>
      </c>
      <c r="B21" s="1" t="s">
        <v>84</v>
      </c>
      <c r="C21" s="1" t="s">
        <v>85</v>
      </c>
      <c r="D21" s="1">
        <v>0.72855733306577697</v>
      </c>
      <c r="E21" s="1">
        <v>7.3</v>
      </c>
      <c r="F21" s="1">
        <v>0.26046799805920701</v>
      </c>
      <c r="G21" s="1">
        <v>0.34106767722258902</v>
      </c>
      <c r="H21" s="1">
        <v>7.49</v>
      </c>
      <c r="I21" s="1">
        <v>0.58070082412815205</v>
      </c>
      <c r="J21" s="1">
        <v>8.0522143497440695</v>
      </c>
      <c r="K21" s="1" t="s">
        <v>8</v>
      </c>
      <c r="L21" s="1" t="s">
        <v>86</v>
      </c>
      <c r="M21" s="1" t="s">
        <v>678</v>
      </c>
      <c r="N21" s="1" t="s">
        <v>661</v>
      </c>
      <c r="O21" s="1" t="s">
        <v>662</v>
      </c>
    </row>
    <row r="22" spans="1:15" x14ac:dyDescent="0.4">
      <c r="A22" s="1" t="s">
        <v>87</v>
      </c>
      <c r="B22" s="1" t="s">
        <v>9</v>
      </c>
      <c r="C22" s="1" t="s">
        <v>39</v>
      </c>
      <c r="D22" s="1">
        <v>-2.1058642466230001E-2</v>
      </c>
      <c r="E22" s="1">
        <v>3.1</v>
      </c>
      <c r="F22" s="1">
        <v>0.98374587196841301</v>
      </c>
      <c r="G22" s="1">
        <v>1.2609941040586801</v>
      </c>
      <c r="H22" s="1">
        <v>4.9000000000000004</v>
      </c>
      <c r="I22" s="1">
        <v>0.12532467775648401</v>
      </c>
      <c r="J22" s="1">
        <v>3.9841882725681002</v>
      </c>
      <c r="K22" s="1" t="s">
        <v>8</v>
      </c>
      <c r="L22" s="1" t="s">
        <v>88</v>
      </c>
      <c r="M22" s="1" t="s">
        <v>668</v>
      </c>
      <c r="N22" s="1" t="s">
        <v>661</v>
      </c>
      <c r="O22" s="1" t="s">
        <v>662</v>
      </c>
    </row>
    <row r="23" spans="1:15" x14ac:dyDescent="0.4">
      <c r="A23" s="1" t="s">
        <v>89</v>
      </c>
      <c r="B23" s="1" t="s">
        <v>90</v>
      </c>
      <c r="C23" s="1" t="s">
        <v>91</v>
      </c>
      <c r="D23" s="1">
        <v>-0.25367640438028699</v>
      </c>
      <c r="E23" s="1">
        <v>7.35</v>
      </c>
      <c r="F23" s="1">
        <v>0.63012895668218505</v>
      </c>
      <c r="G23" s="1">
        <v>-0.903750037663127</v>
      </c>
      <c r="H23" s="1">
        <v>7.14</v>
      </c>
      <c r="I23" s="1">
        <v>5.43362254483035E-2</v>
      </c>
      <c r="J23" s="1">
        <v>8.0814824819449491</v>
      </c>
      <c r="K23" s="1" t="s">
        <v>8</v>
      </c>
      <c r="L23" s="1" t="s">
        <v>92</v>
      </c>
      <c r="M23" s="1" t="s">
        <v>679</v>
      </c>
      <c r="N23" s="1" t="s">
        <v>661</v>
      </c>
      <c r="O23" s="1" t="s">
        <v>662</v>
      </c>
    </row>
    <row r="24" spans="1:15" x14ac:dyDescent="0.4">
      <c r="A24" s="1" t="s">
        <v>93</v>
      </c>
      <c r="B24" s="1" t="s">
        <v>94</v>
      </c>
      <c r="C24" s="1" t="s">
        <v>95</v>
      </c>
      <c r="D24" s="1">
        <v>-0.130044263152472</v>
      </c>
      <c r="E24" s="1">
        <v>4.67</v>
      </c>
      <c r="F24" s="1">
        <v>0.80475273888827303</v>
      </c>
      <c r="G24" s="1">
        <v>-0.23559408196550499</v>
      </c>
      <c r="H24" s="1">
        <v>5.0599999999999996</v>
      </c>
      <c r="I24" s="1">
        <v>0.57408559719642605</v>
      </c>
      <c r="J24" s="1">
        <v>6.70028264745567</v>
      </c>
      <c r="K24" s="1" t="s">
        <v>8</v>
      </c>
      <c r="L24" s="1" t="s">
        <v>96</v>
      </c>
      <c r="M24" s="1" t="s">
        <v>680</v>
      </c>
      <c r="N24" s="1" t="s">
        <v>661</v>
      </c>
      <c r="O24" s="1" t="s">
        <v>662</v>
      </c>
    </row>
    <row r="25" spans="1:15" x14ac:dyDescent="0.4">
      <c r="A25" s="1" t="s">
        <v>97</v>
      </c>
      <c r="B25" s="1" t="s">
        <v>98</v>
      </c>
      <c r="C25" s="1" t="s">
        <v>99</v>
      </c>
      <c r="D25" s="1">
        <v>9.9712765106548893E-3</v>
      </c>
      <c r="E25" s="1">
        <v>4.4400000000000004</v>
      </c>
      <c r="F25" s="1">
        <v>0.98374587196841301</v>
      </c>
      <c r="G25" s="1">
        <v>-0.25343059896700298</v>
      </c>
      <c r="H25" s="1">
        <v>4.68</v>
      </c>
      <c r="I25" s="1">
        <v>0.54567541650186802</v>
      </c>
      <c r="J25" s="1">
        <v>5.5713200561440797</v>
      </c>
      <c r="K25" s="1" t="s">
        <v>8</v>
      </c>
      <c r="L25" s="1" t="s">
        <v>100</v>
      </c>
      <c r="M25" s="1" t="s">
        <v>681</v>
      </c>
      <c r="N25" s="1" t="s">
        <v>661</v>
      </c>
      <c r="O25" s="1" t="s">
        <v>662</v>
      </c>
    </row>
    <row r="26" spans="1:15" x14ac:dyDescent="0.4">
      <c r="A26" s="1" t="s">
        <v>101</v>
      </c>
      <c r="B26" s="1" t="s">
        <v>102</v>
      </c>
      <c r="C26" s="1" t="s">
        <v>103</v>
      </c>
      <c r="D26" s="1">
        <v>-0.57643004919436602</v>
      </c>
      <c r="E26" s="1">
        <v>4.29</v>
      </c>
      <c r="F26" s="1">
        <v>0.52553470697936699</v>
      </c>
      <c r="G26" s="1">
        <v>-0.76048441437067704</v>
      </c>
      <c r="H26" s="1">
        <v>4.4800000000000004</v>
      </c>
      <c r="I26" s="1">
        <v>0.33546263616294297</v>
      </c>
      <c r="J26" s="1">
        <v>5.2162417510288801</v>
      </c>
      <c r="K26" s="1" t="s">
        <v>8</v>
      </c>
      <c r="L26" s="1" t="s">
        <v>104</v>
      </c>
      <c r="M26" s="1" t="s">
        <v>682</v>
      </c>
      <c r="N26" s="1" t="s">
        <v>661</v>
      </c>
      <c r="O26" s="1" t="s">
        <v>662</v>
      </c>
    </row>
    <row r="27" spans="1:15" x14ac:dyDescent="0.4">
      <c r="A27" s="1" t="s">
        <v>105</v>
      </c>
      <c r="B27" s="1" t="s">
        <v>106</v>
      </c>
      <c r="C27" s="1" t="s">
        <v>107</v>
      </c>
      <c r="D27" s="1">
        <v>1.82725145971247</v>
      </c>
      <c r="E27" s="1">
        <v>4.0999999999999996</v>
      </c>
      <c r="F27" s="1">
        <v>9.6075159126545795E-2</v>
      </c>
      <c r="G27" s="1">
        <v>1.44378594280576</v>
      </c>
      <c r="H27" s="1">
        <v>4.1399999999999997</v>
      </c>
      <c r="I27" s="1">
        <v>0.15233445210572799</v>
      </c>
      <c r="J27" s="1">
        <v>4.3165266495335599</v>
      </c>
      <c r="K27" s="1" t="s">
        <v>8</v>
      </c>
      <c r="L27" s="1" t="s">
        <v>108</v>
      </c>
      <c r="M27" s="1" t="s">
        <v>682</v>
      </c>
      <c r="N27" s="1" t="s">
        <v>661</v>
      </c>
      <c r="O27" s="1" t="s">
        <v>662</v>
      </c>
    </row>
    <row r="28" spans="1:15" x14ac:dyDescent="0.4">
      <c r="A28" s="1" t="s">
        <v>109</v>
      </c>
      <c r="B28" s="1" t="s">
        <v>110</v>
      </c>
      <c r="C28" s="1" t="s">
        <v>111</v>
      </c>
      <c r="D28" s="1">
        <v>-2.0712170377663099</v>
      </c>
      <c r="E28" s="1">
        <v>3.71</v>
      </c>
      <c r="F28" s="1">
        <v>1.3727266424493601E-3</v>
      </c>
      <c r="G28" s="1">
        <v>-2.2654079221412302</v>
      </c>
      <c r="H28" s="1">
        <v>4.01</v>
      </c>
      <c r="I28" s="1">
        <v>9.3215716745129597E-4</v>
      </c>
      <c r="J28" s="1">
        <v>5.0497980059765402</v>
      </c>
      <c r="K28" s="1" t="s">
        <v>8</v>
      </c>
      <c r="L28" s="1" t="s">
        <v>112</v>
      </c>
      <c r="M28" s="1" t="s">
        <v>664</v>
      </c>
      <c r="N28" s="1" t="s">
        <v>661</v>
      </c>
      <c r="O28" s="1" t="s">
        <v>662</v>
      </c>
    </row>
    <row r="29" spans="1:15" x14ac:dyDescent="0.4">
      <c r="A29" s="1" t="s">
        <v>113</v>
      </c>
      <c r="B29" s="1" t="s">
        <v>114</v>
      </c>
      <c r="C29" s="1" t="s">
        <v>115</v>
      </c>
      <c r="D29" s="1">
        <v>-1.2004141998239499</v>
      </c>
      <c r="E29" s="1">
        <v>5.19</v>
      </c>
      <c r="F29" s="1">
        <v>0.19791285421250501</v>
      </c>
      <c r="G29" s="1">
        <v>-1.65831712644341</v>
      </c>
      <c r="H29" s="1">
        <v>4.9400000000000004</v>
      </c>
      <c r="I29" s="1">
        <v>6.5226485775529794E-2</v>
      </c>
      <c r="J29" s="1">
        <v>6.1862975389472199</v>
      </c>
      <c r="K29" s="1" t="s">
        <v>8</v>
      </c>
      <c r="L29" s="1" t="s">
        <v>116</v>
      </c>
      <c r="M29" s="1" t="s">
        <v>683</v>
      </c>
      <c r="N29" s="1" t="s">
        <v>661</v>
      </c>
      <c r="O29" s="1" t="s">
        <v>662</v>
      </c>
    </row>
    <row r="30" spans="1:15" x14ac:dyDescent="0.4">
      <c r="A30" s="1" t="s">
        <v>117</v>
      </c>
      <c r="B30" s="1" t="s">
        <v>118</v>
      </c>
      <c r="C30" s="1" t="s">
        <v>119</v>
      </c>
      <c r="D30" s="1">
        <v>0.56540834550183605</v>
      </c>
      <c r="E30" s="1">
        <v>6.01</v>
      </c>
      <c r="F30" s="1">
        <v>0.59371040520279905</v>
      </c>
      <c r="G30" s="1">
        <v>-0.129623289850716</v>
      </c>
      <c r="H30" s="1">
        <v>5.72</v>
      </c>
      <c r="I30" s="1">
        <v>0.90269315771744996</v>
      </c>
      <c r="J30" s="1">
        <v>6.5524328730432604</v>
      </c>
      <c r="K30" s="1" t="s">
        <v>8</v>
      </c>
      <c r="L30" s="1" t="s">
        <v>120</v>
      </c>
      <c r="M30" s="1" t="s">
        <v>684</v>
      </c>
      <c r="N30" s="1" t="s">
        <v>661</v>
      </c>
      <c r="O30" s="1" t="s">
        <v>662</v>
      </c>
    </row>
    <row r="31" spans="1:15" x14ac:dyDescent="0.4">
      <c r="A31" s="1" t="s">
        <v>121</v>
      </c>
      <c r="B31" s="1" t="s">
        <v>122</v>
      </c>
      <c r="C31" s="1" t="s">
        <v>123</v>
      </c>
      <c r="D31" s="1">
        <v>-0.92306976980389899</v>
      </c>
      <c r="E31" s="1">
        <v>4.7699999999999996</v>
      </c>
      <c r="F31" s="1">
        <v>0.20451659220310101</v>
      </c>
      <c r="G31" s="1">
        <v>-1.0990025616504699</v>
      </c>
      <c r="H31" s="1">
        <v>5.0999999999999996</v>
      </c>
      <c r="I31" s="1">
        <v>0.10448563130286</v>
      </c>
      <c r="J31" s="1">
        <v>6.4615275914511603</v>
      </c>
      <c r="K31" s="1" t="s">
        <v>8</v>
      </c>
      <c r="L31" s="1" t="s">
        <v>124</v>
      </c>
      <c r="M31" s="1" t="s">
        <v>666</v>
      </c>
      <c r="N31" s="1" t="s">
        <v>661</v>
      </c>
      <c r="O31" s="1" t="s">
        <v>662</v>
      </c>
    </row>
    <row r="32" spans="1:15" x14ac:dyDescent="0.4">
      <c r="A32" s="1" t="s">
        <v>125</v>
      </c>
      <c r="B32" s="1" t="s">
        <v>9</v>
      </c>
      <c r="C32" s="1" t="s">
        <v>126</v>
      </c>
      <c r="D32" s="1">
        <v>-0.48063621042146698</v>
      </c>
      <c r="E32" s="1">
        <v>4.58</v>
      </c>
      <c r="F32" s="1">
        <v>0.50566906286299595</v>
      </c>
      <c r="G32" s="1">
        <v>-0.44678839804270698</v>
      </c>
      <c r="H32" s="1">
        <v>5.07</v>
      </c>
      <c r="I32" s="1">
        <v>0.483626269938495</v>
      </c>
      <c r="J32" s="1">
        <v>5.9272495822667404</v>
      </c>
      <c r="K32" s="1" t="s">
        <v>8</v>
      </c>
      <c r="L32" s="1" t="s">
        <v>127</v>
      </c>
      <c r="M32" s="1" t="s">
        <v>675</v>
      </c>
      <c r="N32" s="1" t="s">
        <v>661</v>
      </c>
      <c r="O32" s="1" t="s">
        <v>662</v>
      </c>
    </row>
    <row r="33" spans="1:15" x14ac:dyDescent="0.4">
      <c r="A33" s="1" t="s">
        <v>128</v>
      </c>
      <c r="B33" s="1" t="s">
        <v>129</v>
      </c>
      <c r="C33" s="1" t="s">
        <v>130</v>
      </c>
      <c r="D33" s="1">
        <v>1.10662104854734</v>
      </c>
      <c r="E33" s="1">
        <v>9.4700000000000006</v>
      </c>
      <c r="F33" s="1">
        <v>0.19367590534756099</v>
      </c>
      <c r="G33" s="1">
        <v>-0.14807153052451499</v>
      </c>
      <c r="H33" s="1">
        <v>8.5</v>
      </c>
      <c r="I33" s="1">
        <v>0.86945517283601204</v>
      </c>
      <c r="J33" s="1">
        <v>9.71363054395127</v>
      </c>
      <c r="K33" s="1" t="s">
        <v>8</v>
      </c>
      <c r="L33" s="1" t="s">
        <v>131</v>
      </c>
      <c r="M33" s="1" t="s">
        <v>671</v>
      </c>
      <c r="N33" s="1" t="s">
        <v>661</v>
      </c>
      <c r="O33" s="1" t="s">
        <v>662</v>
      </c>
    </row>
    <row r="34" spans="1:15" x14ac:dyDescent="0.4">
      <c r="A34" s="1" t="s">
        <v>132</v>
      </c>
      <c r="B34" s="1" t="s">
        <v>133</v>
      </c>
      <c r="C34" s="1" t="s">
        <v>134</v>
      </c>
      <c r="D34" s="1">
        <v>-0.75837113688203805</v>
      </c>
      <c r="E34" s="1">
        <v>3.69</v>
      </c>
      <c r="F34" s="1">
        <v>0.27831353458994201</v>
      </c>
      <c r="G34" s="1">
        <v>-0.54279541906522599</v>
      </c>
      <c r="H34" s="1">
        <v>4.3600000000000003</v>
      </c>
      <c r="I34" s="1">
        <v>0.39006403822029001</v>
      </c>
      <c r="J34" s="1">
        <v>4.5728353505328503</v>
      </c>
      <c r="K34" s="1" t="s">
        <v>8</v>
      </c>
      <c r="L34" s="1" t="s">
        <v>135</v>
      </c>
      <c r="M34" s="1" t="s">
        <v>682</v>
      </c>
      <c r="N34" s="1" t="s">
        <v>661</v>
      </c>
      <c r="O34" s="1" t="s">
        <v>662</v>
      </c>
    </row>
    <row r="35" spans="1:15" x14ac:dyDescent="0.4">
      <c r="A35" s="1" t="s">
        <v>136</v>
      </c>
      <c r="B35" s="1" t="s">
        <v>9</v>
      </c>
      <c r="C35" s="1" t="s">
        <v>137</v>
      </c>
      <c r="D35" s="1">
        <v>-0.26089916051317902</v>
      </c>
      <c r="E35" s="1">
        <v>6.42</v>
      </c>
      <c r="F35" s="1">
        <v>0.60191968468631496</v>
      </c>
      <c r="G35" s="1">
        <v>-0.54372476097609002</v>
      </c>
      <c r="H35" s="1">
        <v>6.6</v>
      </c>
      <c r="I35" s="1">
        <v>0.203005815126687</v>
      </c>
      <c r="J35" s="1">
        <v>7.3996099886540501</v>
      </c>
      <c r="K35" s="1" t="s">
        <v>8</v>
      </c>
      <c r="L35" s="1" t="s">
        <v>138</v>
      </c>
      <c r="M35" s="1" t="s">
        <v>679</v>
      </c>
      <c r="N35" s="1" t="s">
        <v>661</v>
      </c>
      <c r="O35" s="1" t="s">
        <v>662</v>
      </c>
    </row>
    <row r="36" spans="1:15" x14ac:dyDescent="0.4">
      <c r="A36" s="1" t="s">
        <v>139</v>
      </c>
      <c r="B36" s="1" t="s">
        <v>140</v>
      </c>
      <c r="C36" s="1" t="s">
        <v>141</v>
      </c>
      <c r="D36" s="1">
        <v>-0.181306080265765</v>
      </c>
      <c r="E36" s="1">
        <v>4.29</v>
      </c>
      <c r="F36" s="1">
        <v>0.80071367692461404</v>
      </c>
      <c r="G36" s="1">
        <v>0.137590895130075</v>
      </c>
      <c r="H36" s="1">
        <v>5.1100000000000003</v>
      </c>
      <c r="I36" s="1">
        <v>0.82447977216996904</v>
      </c>
      <c r="J36" s="1">
        <v>5.2387195195133902</v>
      </c>
      <c r="K36" s="1" t="s">
        <v>8</v>
      </c>
      <c r="L36" s="1" t="s">
        <v>142</v>
      </c>
      <c r="M36" s="1" t="s">
        <v>685</v>
      </c>
      <c r="N36" s="1" t="s">
        <v>661</v>
      </c>
      <c r="O36" s="1" t="s">
        <v>662</v>
      </c>
    </row>
    <row r="37" spans="1:15" x14ac:dyDescent="0.4">
      <c r="A37" s="1" t="s">
        <v>143</v>
      </c>
      <c r="B37" s="1" t="s">
        <v>144</v>
      </c>
      <c r="C37" s="1" t="s">
        <v>145</v>
      </c>
      <c r="D37" s="1">
        <v>-0.25466062840791998</v>
      </c>
      <c r="E37" s="1">
        <v>6.68</v>
      </c>
      <c r="F37" s="1">
        <v>0.679883948521815</v>
      </c>
      <c r="G37" s="1">
        <v>-0.62741056195373601</v>
      </c>
      <c r="H37" s="1">
        <v>6.86</v>
      </c>
      <c r="I37" s="1">
        <v>0.20870363222714999</v>
      </c>
      <c r="J37" s="1">
        <v>7.6380081982063803</v>
      </c>
      <c r="K37" s="1" t="s">
        <v>8</v>
      </c>
      <c r="L37" s="1" t="s">
        <v>146</v>
      </c>
      <c r="M37" s="1" t="s">
        <v>686</v>
      </c>
      <c r="N37" s="1" t="s">
        <v>661</v>
      </c>
      <c r="O37" s="1" t="s">
        <v>662</v>
      </c>
    </row>
    <row r="38" spans="1:15" x14ac:dyDescent="0.4">
      <c r="A38" s="1" t="s">
        <v>147</v>
      </c>
      <c r="B38" s="1" t="s">
        <v>148</v>
      </c>
      <c r="C38" s="1" t="s">
        <v>149</v>
      </c>
      <c r="D38" s="1">
        <v>-9.1176248859225095E-2</v>
      </c>
      <c r="E38" s="1">
        <v>6.92</v>
      </c>
      <c r="F38" s="1">
        <v>0.86389493174184695</v>
      </c>
      <c r="G38" s="1">
        <v>-0.54852957172761097</v>
      </c>
      <c r="H38" s="1">
        <v>6.94</v>
      </c>
      <c r="I38" s="1">
        <v>0.18952621761816599</v>
      </c>
      <c r="J38" s="1">
        <v>7.8693555599624601</v>
      </c>
      <c r="K38" s="1" t="s">
        <v>8</v>
      </c>
      <c r="L38" s="1" t="s">
        <v>150</v>
      </c>
      <c r="M38" s="1" t="s">
        <v>687</v>
      </c>
      <c r="N38" s="1" t="s">
        <v>661</v>
      </c>
      <c r="O38" s="1" t="s">
        <v>662</v>
      </c>
    </row>
    <row r="39" spans="1:15" x14ac:dyDescent="0.4">
      <c r="A39" s="1" t="s">
        <v>153</v>
      </c>
      <c r="B39" s="1" t="s">
        <v>154</v>
      </c>
      <c r="C39" s="1" t="s">
        <v>155</v>
      </c>
      <c r="D39" s="1">
        <v>0.70633238525375996</v>
      </c>
      <c r="E39" s="1">
        <v>8.5299999999999994</v>
      </c>
      <c r="F39" s="1">
        <v>0.20886879851165699</v>
      </c>
      <c r="G39" s="1">
        <v>1.1764701904322901</v>
      </c>
      <c r="H39" s="1">
        <v>9.39</v>
      </c>
      <c r="I39" s="1">
        <v>3.5971421527688598E-2</v>
      </c>
      <c r="J39" s="1">
        <v>9.5517255484796202</v>
      </c>
      <c r="K39" s="1" t="s">
        <v>8</v>
      </c>
      <c r="L39" s="1" t="s">
        <v>156</v>
      </c>
      <c r="M39" s="1" t="s">
        <v>688</v>
      </c>
      <c r="N39" s="1" t="s">
        <v>661</v>
      </c>
      <c r="O39" s="1" t="s">
        <v>662</v>
      </c>
    </row>
    <row r="40" spans="1:15" x14ac:dyDescent="0.4">
      <c r="A40" s="1" t="s">
        <v>157</v>
      </c>
      <c r="B40" s="1" t="s">
        <v>158</v>
      </c>
      <c r="C40" s="1" t="s">
        <v>159</v>
      </c>
      <c r="D40" s="1">
        <v>0.61065857376774302</v>
      </c>
      <c r="E40" s="1">
        <v>7.2</v>
      </c>
      <c r="F40" s="1">
        <v>0.54644660260677902</v>
      </c>
      <c r="G40" s="1">
        <v>1.6361855791428801</v>
      </c>
      <c r="H40" s="1">
        <v>8.64</v>
      </c>
      <c r="I40" s="1">
        <v>7.2595402127293304E-2</v>
      </c>
      <c r="J40" s="1">
        <v>6.9827657003608001</v>
      </c>
      <c r="K40" s="1" t="s">
        <v>8</v>
      </c>
      <c r="L40" s="1" t="s">
        <v>160</v>
      </c>
      <c r="M40" s="1" t="s">
        <v>689</v>
      </c>
      <c r="N40" s="1" t="s">
        <v>661</v>
      </c>
      <c r="O40" s="1" t="s">
        <v>662</v>
      </c>
    </row>
    <row r="41" spans="1:15" x14ac:dyDescent="0.4">
      <c r="A41" s="1" t="s">
        <v>161</v>
      </c>
      <c r="B41" s="1" t="s">
        <v>162</v>
      </c>
      <c r="C41" s="1" t="s">
        <v>163</v>
      </c>
      <c r="D41" s="1">
        <v>0.143538249811834</v>
      </c>
      <c r="E41" s="1">
        <v>6.99</v>
      </c>
      <c r="F41" s="1">
        <v>0.88499445549829803</v>
      </c>
      <c r="G41" s="1">
        <v>0.97050115459894903</v>
      </c>
      <c r="H41" s="1">
        <v>8.17</v>
      </c>
      <c r="I41" s="1">
        <v>0.197249490561791</v>
      </c>
      <c r="J41" s="1">
        <v>6.6696576111643502</v>
      </c>
      <c r="K41" s="1" t="s">
        <v>8</v>
      </c>
      <c r="L41" s="1" t="s">
        <v>164</v>
      </c>
      <c r="M41" s="1" t="s">
        <v>690</v>
      </c>
      <c r="N41" s="1" t="s">
        <v>661</v>
      </c>
      <c r="O41" s="1" t="s">
        <v>662</v>
      </c>
    </row>
    <row r="42" spans="1:15" x14ac:dyDescent="0.4">
      <c r="A42" s="1" t="s">
        <v>165</v>
      </c>
      <c r="B42" s="1" t="s">
        <v>166</v>
      </c>
      <c r="C42" s="1" t="s">
        <v>167</v>
      </c>
      <c r="D42" s="1">
        <v>-0.794988347398075</v>
      </c>
      <c r="E42" s="1">
        <v>8.41</v>
      </c>
      <c r="F42" s="1">
        <v>0.27410134509702</v>
      </c>
      <c r="G42" s="1">
        <v>-0.64162710510359</v>
      </c>
      <c r="H42" s="1">
        <v>9.01</v>
      </c>
      <c r="I42" s="1">
        <v>0.33332110487690098</v>
      </c>
      <c r="J42" s="1">
        <v>9.0554270055214907</v>
      </c>
      <c r="K42" s="1" t="s">
        <v>8</v>
      </c>
      <c r="L42" s="1" t="s">
        <v>168</v>
      </c>
      <c r="M42" s="1" t="s">
        <v>691</v>
      </c>
      <c r="N42" s="1" t="s">
        <v>661</v>
      </c>
      <c r="O42" s="1" t="s">
        <v>662</v>
      </c>
    </row>
    <row r="43" spans="1:15" x14ac:dyDescent="0.4">
      <c r="A43" s="1" t="s">
        <v>169</v>
      </c>
      <c r="B43" s="1" t="s">
        <v>170</v>
      </c>
      <c r="C43" s="1" t="s">
        <v>171</v>
      </c>
      <c r="D43" s="1">
        <v>-0.94993831156245401</v>
      </c>
      <c r="E43" s="1">
        <v>8.67</v>
      </c>
      <c r="F43" s="1">
        <v>9.2741938260839402E-2</v>
      </c>
      <c r="G43" s="1">
        <v>-0.345533047876871</v>
      </c>
      <c r="H43" s="1">
        <v>9.75</v>
      </c>
      <c r="I43" s="1">
        <v>0.49881421633093098</v>
      </c>
      <c r="J43" s="1">
        <v>11.4140349069481</v>
      </c>
      <c r="K43" s="1" t="s">
        <v>8</v>
      </c>
      <c r="L43" s="1" t="s">
        <v>172</v>
      </c>
      <c r="M43" s="1" t="s">
        <v>692</v>
      </c>
      <c r="N43" s="1" t="s">
        <v>661</v>
      </c>
      <c r="O43" s="1" t="s">
        <v>662</v>
      </c>
    </row>
    <row r="44" spans="1:15" x14ac:dyDescent="0.4">
      <c r="A44" s="1" t="s">
        <v>173</v>
      </c>
      <c r="B44" s="1" t="s">
        <v>174</v>
      </c>
      <c r="C44" s="1" t="s">
        <v>175</v>
      </c>
      <c r="D44" s="1">
        <v>-0.90302585694081094</v>
      </c>
      <c r="E44" s="1">
        <v>8.6</v>
      </c>
      <c r="F44" s="1">
        <v>0.17624130599884399</v>
      </c>
      <c r="G44" s="1">
        <v>-1.00693537251403</v>
      </c>
      <c r="H44" s="1">
        <v>8.9499999999999993</v>
      </c>
      <c r="I44" s="1">
        <v>0.104247043868009</v>
      </c>
      <c r="J44" s="1">
        <v>9.9590889487444993</v>
      </c>
      <c r="K44" s="1" t="s">
        <v>8</v>
      </c>
      <c r="L44" s="1" t="s">
        <v>176</v>
      </c>
      <c r="M44" s="1" t="s">
        <v>666</v>
      </c>
      <c r="N44" s="1" t="s">
        <v>661</v>
      </c>
      <c r="O44" s="1" t="s">
        <v>662</v>
      </c>
    </row>
    <row r="45" spans="1:15" x14ac:dyDescent="0.4">
      <c r="A45" s="1" t="s">
        <v>177</v>
      </c>
      <c r="B45" s="1" t="s">
        <v>9</v>
      </c>
      <c r="C45" s="1" t="s">
        <v>126</v>
      </c>
      <c r="D45" s="1">
        <v>-6.0468904948778497E-2</v>
      </c>
      <c r="E45" s="1">
        <v>8.24</v>
      </c>
      <c r="F45" s="1">
        <v>0.94485180339124797</v>
      </c>
      <c r="G45" s="1">
        <v>-0.38393528187128301</v>
      </c>
      <c r="H45" s="1">
        <v>8.34</v>
      </c>
      <c r="I45" s="1">
        <v>0.57213903332071203</v>
      </c>
      <c r="J45" s="1">
        <v>9.4380942970549206</v>
      </c>
      <c r="K45" s="1" t="s">
        <v>8</v>
      </c>
      <c r="L45" s="1" t="s">
        <v>178</v>
      </c>
      <c r="M45" s="1" t="s">
        <v>675</v>
      </c>
      <c r="N45" s="1" t="s">
        <v>661</v>
      </c>
      <c r="O45" s="1" t="s">
        <v>662</v>
      </c>
    </row>
    <row r="46" spans="1:15" x14ac:dyDescent="0.4">
      <c r="A46" s="1" t="s">
        <v>179</v>
      </c>
      <c r="B46" s="1" t="s">
        <v>180</v>
      </c>
      <c r="C46" s="1" t="s">
        <v>181</v>
      </c>
      <c r="D46" s="1">
        <v>-0.99338157766066904</v>
      </c>
      <c r="E46" s="1">
        <v>6.12</v>
      </c>
      <c r="F46" s="1">
        <v>3.2761886779244603E-2</v>
      </c>
      <c r="G46" s="1">
        <v>-1.00769221220726</v>
      </c>
      <c r="H46" s="1">
        <v>6.6</v>
      </c>
      <c r="I46" s="1">
        <v>2.11192632906313E-2</v>
      </c>
      <c r="J46" s="1">
        <v>7.3905269287642703</v>
      </c>
      <c r="K46" s="1" t="s">
        <v>8</v>
      </c>
      <c r="L46" s="1" t="s">
        <v>182</v>
      </c>
      <c r="M46" s="1" t="s">
        <v>693</v>
      </c>
      <c r="N46" s="1" t="s">
        <v>661</v>
      </c>
      <c r="O46" s="1" t="s">
        <v>662</v>
      </c>
    </row>
    <row r="47" spans="1:15" x14ac:dyDescent="0.4">
      <c r="A47" s="1" t="s">
        <v>183</v>
      </c>
      <c r="B47" s="1" t="s">
        <v>184</v>
      </c>
      <c r="C47" s="1" t="s">
        <v>185</v>
      </c>
      <c r="D47" s="1">
        <v>0.22403938370349399</v>
      </c>
      <c r="E47" s="1">
        <v>10.29</v>
      </c>
      <c r="F47" s="1">
        <v>0.81661633323460003</v>
      </c>
      <c r="G47" s="1">
        <v>-0.406041749400401</v>
      </c>
      <c r="H47" s="1">
        <v>9.98</v>
      </c>
      <c r="I47" s="1">
        <v>0.59833561188958395</v>
      </c>
      <c r="J47" s="1">
        <v>10.608861618048801</v>
      </c>
      <c r="K47" s="1" t="s">
        <v>8</v>
      </c>
      <c r="L47" s="1" t="s">
        <v>186</v>
      </c>
      <c r="M47" s="1" t="s">
        <v>694</v>
      </c>
      <c r="N47" s="1" t="s">
        <v>661</v>
      </c>
      <c r="O47" s="1" t="s">
        <v>662</v>
      </c>
    </row>
    <row r="48" spans="1:15" x14ac:dyDescent="0.4">
      <c r="A48" s="1" t="s">
        <v>187</v>
      </c>
      <c r="B48" s="1" t="s">
        <v>188</v>
      </c>
      <c r="C48" s="1" t="s">
        <v>189</v>
      </c>
      <c r="D48" s="1">
        <v>0.68843079690632503</v>
      </c>
      <c r="E48" s="1">
        <v>4.8499999999999996</v>
      </c>
      <c r="F48" s="1">
        <v>0.29801588302783699</v>
      </c>
      <c r="G48" s="1">
        <v>1.1649368863501099</v>
      </c>
      <c r="H48" s="1">
        <v>5.79</v>
      </c>
      <c r="I48" s="1">
        <v>6.3020312973679896E-2</v>
      </c>
      <c r="J48" s="1">
        <v>5.3352322271289196</v>
      </c>
      <c r="K48" s="1" t="s">
        <v>8</v>
      </c>
      <c r="L48" s="1" t="s">
        <v>190</v>
      </c>
      <c r="M48" s="1" t="s">
        <v>695</v>
      </c>
      <c r="N48" s="1" t="s">
        <v>661</v>
      </c>
      <c r="O48" s="1" t="s">
        <v>662</v>
      </c>
    </row>
    <row r="49" spans="1:15" x14ac:dyDescent="0.4">
      <c r="A49" s="1" t="s">
        <v>191</v>
      </c>
      <c r="B49" s="1" t="s">
        <v>192</v>
      </c>
      <c r="C49" s="1" t="s">
        <v>193</v>
      </c>
      <c r="D49" s="1">
        <v>1.0854707821419101</v>
      </c>
      <c r="E49" s="1">
        <v>9.82</v>
      </c>
      <c r="F49" s="1">
        <v>0.16759311269468</v>
      </c>
      <c r="G49" s="1">
        <v>1.91001717536164</v>
      </c>
      <c r="H49" s="1">
        <v>11.12</v>
      </c>
      <c r="I49" s="1">
        <v>2.04956731491725E-2</v>
      </c>
      <c r="J49" s="1">
        <v>10.310537291288201</v>
      </c>
      <c r="K49" s="1" t="s">
        <v>8</v>
      </c>
      <c r="L49" s="1" t="s">
        <v>194</v>
      </c>
      <c r="M49" s="1" t="s">
        <v>696</v>
      </c>
      <c r="N49" s="1" t="s">
        <v>661</v>
      </c>
      <c r="O49" s="1" t="s">
        <v>662</v>
      </c>
    </row>
    <row r="50" spans="1:15" x14ac:dyDescent="0.4">
      <c r="A50" s="1" t="s">
        <v>195</v>
      </c>
      <c r="B50" s="1" t="s">
        <v>196</v>
      </c>
      <c r="C50" s="1" t="s">
        <v>197</v>
      </c>
      <c r="D50" s="1">
        <v>0.39526558215581498</v>
      </c>
      <c r="E50" s="1">
        <v>9.0399999999999991</v>
      </c>
      <c r="F50" s="1">
        <v>0.508436480138442</v>
      </c>
      <c r="G50" s="1">
        <v>1.0684996460045599</v>
      </c>
      <c r="H50" s="1">
        <v>10.15</v>
      </c>
      <c r="I50" s="1">
        <v>5.43603172009181E-2</v>
      </c>
      <c r="J50" s="1">
        <v>9.7909235606315406</v>
      </c>
      <c r="K50" s="1" t="s">
        <v>8</v>
      </c>
      <c r="L50" s="1" t="s">
        <v>198</v>
      </c>
      <c r="M50" s="1" t="s">
        <v>697</v>
      </c>
      <c r="N50" s="1" t="s">
        <v>661</v>
      </c>
      <c r="O50" s="1" t="s">
        <v>662</v>
      </c>
    </row>
    <row r="51" spans="1:15" x14ac:dyDescent="0.4">
      <c r="A51" s="1" t="s">
        <v>199</v>
      </c>
      <c r="B51" s="1" t="s">
        <v>9</v>
      </c>
      <c r="C51" s="1" t="s">
        <v>200</v>
      </c>
      <c r="D51" s="1">
        <v>0.60433688174368405</v>
      </c>
      <c r="E51" s="1">
        <v>4.0199999999999996</v>
      </c>
      <c r="F51" s="1">
        <v>0.50071199434192304</v>
      </c>
      <c r="G51" s="1">
        <v>1.0495946696735501</v>
      </c>
      <c r="H51" s="1">
        <v>4.95</v>
      </c>
      <c r="I51" s="1">
        <v>0.17653947425757099</v>
      </c>
      <c r="J51" s="1">
        <v>4.5174638267876297</v>
      </c>
      <c r="K51" s="1" t="s">
        <v>8</v>
      </c>
      <c r="L51" s="1" t="s">
        <v>201</v>
      </c>
      <c r="M51" s="1" t="s">
        <v>698</v>
      </c>
      <c r="N51" s="1" t="s">
        <v>661</v>
      </c>
      <c r="O51" s="1" t="s">
        <v>662</v>
      </c>
    </row>
    <row r="52" spans="1:15" x14ac:dyDescent="0.4">
      <c r="A52" s="1" t="s">
        <v>202</v>
      </c>
      <c r="B52" s="1" t="s">
        <v>203</v>
      </c>
      <c r="C52" s="1" t="s">
        <v>204</v>
      </c>
      <c r="D52" s="1">
        <v>1.90392166781551</v>
      </c>
      <c r="E52" s="1">
        <v>6.28</v>
      </c>
      <c r="F52" s="1">
        <v>1.3496259074775301E-2</v>
      </c>
      <c r="G52" s="1">
        <v>1.6735174077419099</v>
      </c>
      <c r="H52" s="1">
        <v>6.48</v>
      </c>
      <c r="I52" s="1">
        <v>1.8734088122966602E-2</v>
      </c>
      <c r="J52" s="1">
        <v>6.8952024714330298</v>
      </c>
      <c r="K52" s="1" t="s">
        <v>8</v>
      </c>
      <c r="L52" s="1" t="s">
        <v>205</v>
      </c>
      <c r="M52" s="1" t="s">
        <v>699</v>
      </c>
      <c r="N52" s="1" t="s">
        <v>661</v>
      </c>
      <c r="O52" s="1" t="s">
        <v>662</v>
      </c>
    </row>
    <row r="53" spans="1:15" x14ac:dyDescent="0.4">
      <c r="A53" s="1" t="s">
        <v>206</v>
      </c>
      <c r="B53" s="1" t="s">
        <v>207</v>
      </c>
      <c r="C53" s="1" t="s">
        <v>208</v>
      </c>
      <c r="D53" s="1">
        <v>-0.39953262937691703</v>
      </c>
      <c r="E53" s="1">
        <v>7.28</v>
      </c>
      <c r="F53" s="1">
        <v>0.32743879848532997</v>
      </c>
      <c r="G53" s="1">
        <v>-0.83239702754717604</v>
      </c>
      <c r="H53" s="1">
        <v>7.34</v>
      </c>
      <c r="I53" s="1">
        <v>3.9006749204111797E-2</v>
      </c>
      <c r="J53" s="1">
        <v>8.4665590916681506</v>
      </c>
      <c r="K53" s="1" t="s">
        <v>8</v>
      </c>
      <c r="L53" s="1" t="s">
        <v>209</v>
      </c>
      <c r="M53" s="1" t="s">
        <v>675</v>
      </c>
      <c r="N53" s="1" t="s">
        <v>661</v>
      </c>
      <c r="O53" s="1" t="s">
        <v>662</v>
      </c>
    </row>
    <row r="54" spans="1:15" x14ac:dyDescent="0.4">
      <c r="A54" s="1" t="s">
        <v>210</v>
      </c>
      <c r="B54" s="1" t="s">
        <v>211</v>
      </c>
      <c r="C54" s="1" t="s">
        <v>62</v>
      </c>
      <c r="D54" s="1">
        <v>-0.35078486337757198</v>
      </c>
      <c r="E54" s="1">
        <v>5.66</v>
      </c>
      <c r="F54" s="1">
        <v>0.39707150662376201</v>
      </c>
      <c r="G54" s="1">
        <v>5.26472760675184E-2</v>
      </c>
      <c r="H54" s="1">
        <v>6.55</v>
      </c>
      <c r="I54" s="1">
        <v>0.90303943203126202</v>
      </c>
      <c r="J54" s="1">
        <v>7.7610415350914499</v>
      </c>
      <c r="K54" s="1" t="s">
        <v>8</v>
      </c>
      <c r="L54" s="1" t="s">
        <v>212</v>
      </c>
      <c r="M54" s="1" t="s">
        <v>700</v>
      </c>
      <c r="N54" s="1" t="s">
        <v>661</v>
      </c>
      <c r="O54" s="1" t="s">
        <v>662</v>
      </c>
    </row>
    <row r="55" spans="1:15" x14ac:dyDescent="0.4">
      <c r="A55" s="1" t="s">
        <v>213</v>
      </c>
      <c r="B55" s="1" t="s">
        <v>214</v>
      </c>
      <c r="C55" s="1" t="s">
        <v>215</v>
      </c>
      <c r="D55" s="1">
        <v>0.27936418718794098</v>
      </c>
      <c r="E55" s="1">
        <v>8.0500000000000007</v>
      </c>
      <c r="F55" s="1">
        <v>0.60976803601402096</v>
      </c>
      <c r="G55" s="1">
        <v>0.165697346839148</v>
      </c>
      <c r="H55" s="1">
        <v>8.44</v>
      </c>
      <c r="I55" s="1">
        <v>0.74710869237428901</v>
      </c>
      <c r="J55" s="1">
        <v>9.78138176405389</v>
      </c>
      <c r="K55" s="1" t="s">
        <v>8</v>
      </c>
      <c r="L55" s="1" t="s">
        <v>216</v>
      </c>
      <c r="M55" s="1" t="s">
        <v>701</v>
      </c>
      <c r="N55" s="1" t="s">
        <v>661</v>
      </c>
      <c r="O55" s="1" t="s">
        <v>662</v>
      </c>
    </row>
    <row r="56" spans="1:15" x14ac:dyDescent="0.4">
      <c r="A56" s="1" t="s">
        <v>217</v>
      </c>
      <c r="B56" s="1" t="s">
        <v>218</v>
      </c>
      <c r="C56" s="1" t="s">
        <v>219</v>
      </c>
      <c r="D56" s="1">
        <v>-0.60863317270725803</v>
      </c>
      <c r="E56" s="1">
        <v>6.67</v>
      </c>
      <c r="F56" s="1">
        <v>0.24691967722092001</v>
      </c>
      <c r="G56" s="1">
        <v>-0.95849295435377901</v>
      </c>
      <c r="H56" s="1">
        <v>6.73</v>
      </c>
      <c r="I56" s="1">
        <v>5.9357920961749501E-2</v>
      </c>
      <c r="J56" s="1">
        <v>7.7907107320383799</v>
      </c>
      <c r="K56" s="1" t="s">
        <v>8</v>
      </c>
      <c r="L56" s="1" t="s">
        <v>220</v>
      </c>
      <c r="M56" s="1" t="s">
        <v>702</v>
      </c>
      <c r="N56" s="1" t="s">
        <v>661</v>
      </c>
      <c r="O56" s="1" t="s">
        <v>662</v>
      </c>
    </row>
    <row r="57" spans="1:15" x14ac:dyDescent="0.4">
      <c r="A57" s="1" t="s">
        <v>221</v>
      </c>
      <c r="B57" s="1" t="s">
        <v>222</v>
      </c>
      <c r="C57" s="1" t="s">
        <v>223</v>
      </c>
      <c r="D57" s="1">
        <v>-0.55732142280435804</v>
      </c>
      <c r="E57" s="1">
        <v>4.37</v>
      </c>
      <c r="F57" s="1">
        <v>0.22153624788889001</v>
      </c>
      <c r="G57" s="1">
        <v>-0.53346149142904598</v>
      </c>
      <c r="H57" s="1">
        <v>4.8600000000000003</v>
      </c>
      <c r="I57" s="1">
        <v>0.20100552698429799</v>
      </c>
      <c r="J57" s="1">
        <v>5.9235765081210596</v>
      </c>
      <c r="K57" s="1" t="s">
        <v>8</v>
      </c>
      <c r="L57" s="1" t="s">
        <v>224</v>
      </c>
      <c r="M57" s="1" t="s">
        <v>703</v>
      </c>
      <c r="N57" s="1" t="s">
        <v>661</v>
      </c>
      <c r="O57" s="1" t="s">
        <v>662</v>
      </c>
    </row>
    <row r="58" spans="1:15" x14ac:dyDescent="0.4">
      <c r="A58" s="1" t="s">
        <v>225</v>
      </c>
      <c r="B58" s="1" t="s">
        <v>226</v>
      </c>
      <c r="C58" s="1" t="s">
        <v>227</v>
      </c>
      <c r="D58" s="1">
        <v>0.51732567880063396</v>
      </c>
      <c r="E58" s="1">
        <v>5.18</v>
      </c>
      <c r="F58" s="1">
        <v>0.27073680834729702</v>
      </c>
      <c r="G58" s="1">
        <v>0.61405149487205601</v>
      </c>
      <c r="H58" s="1">
        <v>5.78</v>
      </c>
      <c r="I58" s="1">
        <v>0.156165805353186</v>
      </c>
      <c r="J58" s="1">
        <v>5.9771515775562003</v>
      </c>
      <c r="K58" s="1" t="s">
        <v>8</v>
      </c>
      <c r="L58" s="1" t="s">
        <v>228</v>
      </c>
      <c r="M58" s="1" t="s">
        <v>676</v>
      </c>
      <c r="N58" s="1" t="s">
        <v>661</v>
      </c>
      <c r="O58" s="1" t="s">
        <v>662</v>
      </c>
    </row>
    <row r="59" spans="1:15" x14ac:dyDescent="0.4">
      <c r="A59" s="1" t="s">
        <v>229</v>
      </c>
      <c r="B59" s="1" t="s">
        <v>230</v>
      </c>
      <c r="C59" s="1" t="s">
        <v>231</v>
      </c>
      <c r="D59" s="1">
        <v>-0.91618265811765898</v>
      </c>
      <c r="E59" s="1">
        <v>3.1</v>
      </c>
      <c r="F59" s="1">
        <v>0.14232100917757301</v>
      </c>
      <c r="G59" s="1">
        <v>-6.4875072309310194E-2</v>
      </c>
      <c r="H59" s="1">
        <v>4.4800000000000004</v>
      </c>
      <c r="I59" s="1">
        <v>0.92257719541726602</v>
      </c>
      <c r="J59" s="1">
        <v>5.1665220993098799</v>
      </c>
      <c r="K59" s="1" t="s">
        <v>8</v>
      </c>
      <c r="L59" s="1" t="s">
        <v>232</v>
      </c>
      <c r="M59" s="1" t="s">
        <v>669</v>
      </c>
      <c r="N59" s="1" t="s">
        <v>661</v>
      </c>
      <c r="O59" s="1" t="s">
        <v>662</v>
      </c>
    </row>
    <row r="60" spans="1:15" x14ac:dyDescent="0.4">
      <c r="A60" s="1" t="s">
        <v>233</v>
      </c>
      <c r="B60" s="1" t="s">
        <v>234</v>
      </c>
      <c r="C60" s="1" t="s">
        <v>137</v>
      </c>
      <c r="D60" s="1">
        <v>0.95109518731068898</v>
      </c>
      <c r="E60" s="1">
        <v>7.04</v>
      </c>
      <c r="F60" s="1">
        <v>0.264128508787209</v>
      </c>
      <c r="G60" s="1">
        <v>1.5672086812057999</v>
      </c>
      <c r="H60" s="1">
        <v>8.17</v>
      </c>
      <c r="I60" s="1">
        <v>5.9348046356367597E-2</v>
      </c>
      <c r="J60" s="1">
        <v>8.9588312635685003</v>
      </c>
      <c r="K60" s="1" t="s">
        <v>8</v>
      </c>
      <c r="L60" s="1" t="s">
        <v>235</v>
      </c>
      <c r="M60" s="1" t="s">
        <v>679</v>
      </c>
      <c r="N60" s="1" t="s">
        <v>661</v>
      </c>
      <c r="O60" s="1" t="s">
        <v>662</v>
      </c>
    </row>
    <row r="61" spans="1:15" x14ac:dyDescent="0.4">
      <c r="A61" s="1" t="s">
        <v>236</v>
      </c>
      <c r="B61" s="1" t="s">
        <v>9</v>
      </c>
      <c r="C61" s="1" t="s">
        <v>47</v>
      </c>
      <c r="D61" s="1">
        <v>-0.36120550660973599</v>
      </c>
      <c r="E61" s="1">
        <v>4.33</v>
      </c>
      <c r="F61" s="1">
        <v>0.45599967784503898</v>
      </c>
      <c r="G61" s="1">
        <v>-0.46359455031639801</v>
      </c>
      <c r="H61" s="1">
        <v>4.71</v>
      </c>
      <c r="I61" s="1">
        <v>0.276903980604987</v>
      </c>
      <c r="J61" s="1">
        <v>4.9837219736429601</v>
      </c>
      <c r="K61" s="1" t="s">
        <v>8</v>
      </c>
      <c r="L61" s="1" t="s">
        <v>237</v>
      </c>
      <c r="M61" s="1" t="s">
        <v>670</v>
      </c>
      <c r="N61" s="1" t="s">
        <v>661</v>
      </c>
      <c r="O61" s="1" t="s">
        <v>662</v>
      </c>
    </row>
    <row r="62" spans="1:15" x14ac:dyDescent="0.4">
      <c r="A62" s="1" t="s">
        <v>238</v>
      </c>
      <c r="B62" s="1" t="s">
        <v>9</v>
      </c>
      <c r="C62" s="1" t="s">
        <v>39</v>
      </c>
      <c r="D62" s="1">
        <v>-0.72809632584200401</v>
      </c>
      <c r="E62" s="1">
        <v>4.87</v>
      </c>
      <c r="F62" s="1">
        <v>0.19400343332619499</v>
      </c>
      <c r="G62" s="1">
        <v>-1.0621287263744901</v>
      </c>
      <c r="H62" s="1">
        <v>5.01</v>
      </c>
      <c r="I62" s="1">
        <v>5.0088398423101303E-2</v>
      </c>
      <c r="J62" s="1">
        <v>5.0525632746713098</v>
      </c>
      <c r="K62" s="1" t="s">
        <v>8</v>
      </c>
      <c r="L62" s="1" t="s">
        <v>239</v>
      </c>
      <c r="M62" s="1" t="s">
        <v>668</v>
      </c>
      <c r="N62" s="1" t="s">
        <v>661</v>
      </c>
      <c r="O62" s="1" t="s">
        <v>662</v>
      </c>
    </row>
    <row r="63" spans="1:15" x14ac:dyDescent="0.4">
      <c r="A63" s="1" t="s">
        <v>240</v>
      </c>
      <c r="B63" s="1" t="s">
        <v>241</v>
      </c>
      <c r="C63" s="1" t="s">
        <v>242</v>
      </c>
      <c r="D63" s="1">
        <v>-0.35351782333876097</v>
      </c>
      <c r="E63" s="1">
        <v>3.2</v>
      </c>
      <c r="F63" s="1">
        <v>0.55589749799905597</v>
      </c>
      <c r="G63" s="1">
        <v>-0.20028110168084801</v>
      </c>
      <c r="H63" s="1">
        <v>3.8</v>
      </c>
      <c r="I63" s="1">
        <v>0.71999279607139999</v>
      </c>
      <c r="J63" s="1">
        <v>5.2871469994730402</v>
      </c>
      <c r="K63" s="1" t="s">
        <v>8</v>
      </c>
      <c r="L63" s="1" t="s">
        <v>243</v>
      </c>
      <c r="M63" s="1" t="s">
        <v>686</v>
      </c>
      <c r="N63" s="1" t="s">
        <v>661</v>
      </c>
      <c r="O63" s="1" t="s">
        <v>662</v>
      </c>
    </row>
    <row r="64" spans="1:15" x14ac:dyDescent="0.4">
      <c r="A64" s="1" t="s">
        <v>244</v>
      </c>
      <c r="B64" s="1" t="s">
        <v>245</v>
      </c>
      <c r="C64" s="1" t="s">
        <v>246</v>
      </c>
      <c r="D64" s="1">
        <v>0.26070752121368002</v>
      </c>
      <c r="E64" s="1">
        <v>2.61</v>
      </c>
      <c r="F64" s="1">
        <v>0.77711665485562298</v>
      </c>
      <c r="G64" s="1">
        <v>0.51686755792235095</v>
      </c>
      <c r="H64" s="1">
        <v>3.26</v>
      </c>
      <c r="I64" s="1">
        <v>0.46052127318011499</v>
      </c>
      <c r="J64" s="1">
        <v>3.9739830411758299</v>
      </c>
      <c r="K64" s="1" t="s">
        <v>8</v>
      </c>
      <c r="L64" s="1" t="s">
        <v>247</v>
      </c>
      <c r="M64" s="1" t="s">
        <v>686</v>
      </c>
      <c r="N64" s="1" t="s">
        <v>661</v>
      </c>
      <c r="O64" s="1" t="s">
        <v>662</v>
      </c>
    </row>
    <row r="65" spans="1:15" x14ac:dyDescent="0.4">
      <c r="A65" s="1" t="s">
        <v>248</v>
      </c>
      <c r="B65" s="1" t="s">
        <v>249</v>
      </c>
      <c r="C65" s="1" t="s">
        <v>250</v>
      </c>
      <c r="D65" s="1">
        <v>0.29133807938519102</v>
      </c>
      <c r="E65" s="1">
        <v>2.61</v>
      </c>
      <c r="F65" s="1">
        <v>0.64412628877395695</v>
      </c>
      <c r="G65" s="1">
        <v>0.322266474781852</v>
      </c>
      <c r="H65" s="1">
        <v>3.04</v>
      </c>
      <c r="I65" s="1">
        <v>0.54731091491804196</v>
      </c>
      <c r="J65" s="1">
        <v>4.5442292289580202</v>
      </c>
      <c r="K65" s="1" t="s">
        <v>8</v>
      </c>
      <c r="L65" s="1" t="s">
        <v>251</v>
      </c>
      <c r="M65" s="1" t="s">
        <v>704</v>
      </c>
      <c r="N65" s="1" t="s">
        <v>661</v>
      </c>
      <c r="O65" s="1" t="s">
        <v>662</v>
      </c>
    </row>
    <row r="66" spans="1:15" x14ac:dyDescent="0.4">
      <c r="A66" s="1" t="s">
        <v>252</v>
      </c>
      <c r="B66" s="1" t="s">
        <v>253</v>
      </c>
      <c r="C66" s="1" t="s">
        <v>254</v>
      </c>
      <c r="D66" s="1">
        <v>-1.01743121386012</v>
      </c>
      <c r="E66" s="1">
        <v>2.57</v>
      </c>
      <c r="F66" s="1">
        <v>0.29186009579814598</v>
      </c>
      <c r="G66" s="1">
        <v>-0.608520877077244</v>
      </c>
      <c r="H66" s="1">
        <v>3.27</v>
      </c>
      <c r="I66" s="1">
        <v>0.47364731116777498</v>
      </c>
      <c r="J66" s="1">
        <v>2.9129354532538798</v>
      </c>
      <c r="K66" s="1" t="s">
        <v>8</v>
      </c>
      <c r="L66" s="1" t="s">
        <v>255</v>
      </c>
      <c r="M66" s="1" t="s">
        <v>698</v>
      </c>
      <c r="N66" s="1" t="s">
        <v>661</v>
      </c>
      <c r="O66" s="1" t="s">
        <v>662</v>
      </c>
    </row>
    <row r="67" spans="1:15" x14ac:dyDescent="0.4">
      <c r="A67" s="1" t="s">
        <v>256</v>
      </c>
      <c r="B67" s="1" t="s">
        <v>257</v>
      </c>
      <c r="C67" s="1" t="s">
        <v>25</v>
      </c>
      <c r="D67" s="1">
        <v>0.24725987964837501</v>
      </c>
      <c r="E67" s="1">
        <v>4.12</v>
      </c>
      <c r="F67" s="1">
        <v>0.79184282598702505</v>
      </c>
      <c r="G67" s="1">
        <v>0.21505430980689899</v>
      </c>
      <c r="H67" s="1">
        <v>4.57</v>
      </c>
      <c r="I67" s="1">
        <v>0.78938866621286297</v>
      </c>
      <c r="J67" s="1">
        <v>3.9575903127887502</v>
      </c>
      <c r="K67" s="1" t="s">
        <v>8</v>
      </c>
      <c r="L67" s="1" t="s">
        <v>258</v>
      </c>
      <c r="M67" s="1" t="s">
        <v>664</v>
      </c>
      <c r="N67" s="1" t="s">
        <v>661</v>
      </c>
      <c r="O67" s="1" t="s">
        <v>662</v>
      </c>
    </row>
    <row r="68" spans="1:15" x14ac:dyDescent="0.4">
      <c r="A68" s="1" t="s">
        <v>259</v>
      </c>
      <c r="B68" s="1" t="s">
        <v>260</v>
      </c>
      <c r="C68" s="1" t="s">
        <v>261</v>
      </c>
      <c r="D68" s="1">
        <v>0.38072295303474701</v>
      </c>
      <c r="E68" s="1">
        <v>4.3499999999999996</v>
      </c>
      <c r="F68" s="1">
        <v>0.57065736234462305</v>
      </c>
      <c r="G68" s="1">
        <v>3.07389056683956E-2</v>
      </c>
      <c r="H68" s="1">
        <v>4.4800000000000004</v>
      </c>
      <c r="I68" s="1">
        <v>0.96560833077302499</v>
      </c>
      <c r="J68" s="1">
        <v>5.17951330512241</v>
      </c>
      <c r="K68" s="1" t="s">
        <v>8</v>
      </c>
      <c r="L68" s="1" t="s">
        <v>262</v>
      </c>
      <c r="M68" s="1" t="s">
        <v>705</v>
      </c>
      <c r="N68" s="1" t="s">
        <v>661</v>
      </c>
      <c r="O68" s="1" t="s">
        <v>662</v>
      </c>
    </row>
    <row r="69" spans="1:15" x14ac:dyDescent="0.4">
      <c r="A69" s="1" t="s">
        <v>263</v>
      </c>
      <c r="B69" s="1" t="s">
        <v>264</v>
      </c>
      <c r="C69" s="1" t="s">
        <v>265</v>
      </c>
      <c r="D69" s="1">
        <v>-0.39805139320309502</v>
      </c>
      <c r="E69" s="1">
        <v>2.58</v>
      </c>
      <c r="F69" s="1">
        <v>0.622601084306317</v>
      </c>
      <c r="G69" s="1">
        <v>0.127093319947021</v>
      </c>
      <c r="H69" s="1">
        <v>3.51</v>
      </c>
      <c r="I69" s="1">
        <v>0.86988487348705301</v>
      </c>
      <c r="J69" s="1">
        <v>4.0792519513232799</v>
      </c>
      <c r="K69" s="1" t="s">
        <v>8</v>
      </c>
      <c r="L69" s="1" t="s">
        <v>266</v>
      </c>
      <c r="M69" s="1" t="s">
        <v>706</v>
      </c>
      <c r="N69" s="1" t="s">
        <v>661</v>
      </c>
      <c r="O69" s="1" t="s">
        <v>662</v>
      </c>
    </row>
    <row r="70" spans="1:15" x14ac:dyDescent="0.4">
      <c r="A70" s="1" t="s">
        <v>267</v>
      </c>
      <c r="B70" s="1" t="s">
        <v>268</v>
      </c>
      <c r="C70" s="1" t="s">
        <v>12</v>
      </c>
      <c r="D70" s="1">
        <v>5.3381188823473501E-2</v>
      </c>
      <c r="E70" s="1">
        <v>7.57</v>
      </c>
      <c r="F70" s="1">
        <v>0.94488517294073404</v>
      </c>
      <c r="G70" s="1">
        <v>-0.50518451756281302</v>
      </c>
      <c r="H70" s="1">
        <v>7.49</v>
      </c>
      <c r="I70" s="1">
        <v>0.38616239840849098</v>
      </c>
      <c r="J70" s="1">
        <v>8.5698805124353896</v>
      </c>
      <c r="K70" s="1" t="s">
        <v>8</v>
      </c>
      <c r="L70" s="1" t="s">
        <v>269</v>
      </c>
      <c r="M70" s="1" t="s">
        <v>705</v>
      </c>
      <c r="N70" s="1" t="s">
        <v>661</v>
      </c>
      <c r="O70" s="1" t="s">
        <v>662</v>
      </c>
    </row>
    <row r="71" spans="1:15" x14ac:dyDescent="0.4">
      <c r="A71" s="1" t="s">
        <v>270</v>
      </c>
      <c r="B71" s="1" t="s">
        <v>271</v>
      </c>
      <c r="C71" s="1" t="s">
        <v>272</v>
      </c>
      <c r="D71" s="1">
        <v>0.22400609405688701</v>
      </c>
      <c r="E71" s="1">
        <v>8.66</v>
      </c>
      <c r="F71" s="1">
        <v>0.81589394087403699</v>
      </c>
      <c r="G71" s="1">
        <v>-5.1425379993997503E-2</v>
      </c>
      <c r="H71" s="1">
        <v>8.76</v>
      </c>
      <c r="I71" s="1">
        <v>0.95680564764628695</v>
      </c>
      <c r="J71" s="1">
        <v>7.6599735975194001</v>
      </c>
      <c r="K71" s="1" t="s">
        <v>8</v>
      </c>
      <c r="L71" s="1" t="s">
        <v>273</v>
      </c>
      <c r="M71" s="1" t="s">
        <v>707</v>
      </c>
      <c r="N71" s="1" t="s">
        <v>661</v>
      </c>
      <c r="O71" s="1" t="s">
        <v>662</v>
      </c>
    </row>
    <row r="72" spans="1:15" x14ac:dyDescent="0.4">
      <c r="A72" s="1" t="s">
        <v>274</v>
      </c>
      <c r="B72" s="1" t="s">
        <v>275</v>
      </c>
      <c r="C72" s="1" t="s">
        <v>276</v>
      </c>
      <c r="D72" s="1">
        <v>-0.23933778506407499</v>
      </c>
      <c r="E72" s="1">
        <v>7.93</v>
      </c>
      <c r="F72" s="1">
        <v>0.77609979803873497</v>
      </c>
      <c r="G72" s="1">
        <v>-0.14872480260710899</v>
      </c>
      <c r="H72" s="1">
        <v>8.43</v>
      </c>
      <c r="I72" s="1">
        <v>0.84130435146147997</v>
      </c>
      <c r="J72" s="1">
        <v>8.1065003284187398</v>
      </c>
      <c r="K72" s="1" t="s">
        <v>8</v>
      </c>
      <c r="L72" s="1" t="s">
        <v>277</v>
      </c>
      <c r="M72" s="1" t="s">
        <v>708</v>
      </c>
      <c r="N72" s="1" t="s">
        <v>661</v>
      </c>
      <c r="O72" s="1" t="s">
        <v>662</v>
      </c>
    </row>
    <row r="73" spans="1:15" x14ac:dyDescent="0.4">
      <c r="A73" s="1" t="s">
        <v>278</v>
      </c>
      <c r="B73" s="1" t="s">
        <v>279</v>
      </c>
      <c r="C73" s="1" t="s">
        <v>280</v>
      </c>
      <c r="D73" s="1">
        <v>-0.45987850575092198</v>
      </c>
      <c r="E73" s="1">
        <v>7.27</v>
      </c>
      <c r="F73" s="1">
        <v>0.48288364250668497</v>
      </c>
      <c r="G73" s="1">
        <v>0.25313961976695198</v>
      </c>
      <c r="H73" s="1">
        <v>8.4</v>
      </c>
      <c r="I73" s="1">
        <v>0.68106877500973095</v>
      </c>
      <c r="J73" s="1">
        <v>9.3897810970512108</v>
      </c>
      <c r="K73" s="1" t="s">
        <v>8</v>
      </c>
      <c r="L73" s="1" t="s">
        <v>281</v>
      </c>
      <c r="M73" s="1" t="s">
        <v>709</v>
      </c>
      <c r="N73" s="1" t="s">
        <v>661</v>
      </c>
      <c r="O73" s="1" t="s">
        <v>662</v>
      </c>
    </row>
    <row r="74" spans="1:15" x14ac:dyDescent="0.4">
      <c r="A74" s="1" t="s">
        <v>282</v>
      </c>
      <c r="B74" s="1" t="s">
        <v>283</v>
      </c>
      <c r="C74" s="1" t="s">
        <v>284</v>
      </c>
      <c r="D74" s="1">
        <v>-0.24785059190297201</v>
      </c>
      <c r="E74" s="1">
        <v>7.18</v>
      </c>
      <c r="F74" s="1">
        <v>0.60990492360454396</v>
      </c>
      <c r="G74" s="1">
        <v>0.55403663563511196</v>
      </c>
      <c r="H74" s="1">
        <v>8.4499999999999993</v>
      </c>
      <c r="I74" s="1">
        <v>0.18200094044838599</v>
      </c>
      <c r="J74" s="1">
        <v>8.3338728156969406</v>
      </c>
      <c r="K74" s="1" t="s">
        <v>8</v>
      </c>
      <c r="L74" s="1" t="s">
        <v>285</v>
      </c>
      <c r="M74" s="1" t="s">
        <v>710</v>
      </c>
      <c r="N74" s="1" t="s">
        <v>661</v>
      </c>
      <c r="O74" s="1" t="s">
        <v>662</v>
      </c>
    </row>
    <row r="75" spans="1:15" x14ac:dyDescent="0.4">
      <c r="A75" s="1" t="s">
        <v>286</v>
      </c>
      <c r="B75" s="1" t="s">
        <v>287</v>
      </c>
      <c r="C75" s="1" t="s">
        <v>288</v>
      </c>
      <c r="D75" s="1" t="s">
        <v>11</v>
      </c>
      <c r="E75" s="1" t="s">
        <v>768</v>
      </c>
      <c r="F75" s="1" t="s">
        <v>11</v>
      </c>
      <c r="G75" s="1" t="s">
        <v>11</v>
      </c>
      <c r="H75" s="1" t="s">
        <v>768</v>
      </c>
      <c r="I75" s="1" t="s">
        <v>11</v>
      </c>
      <c r="J75" s="1" t="s">
        <v>11</v>
      </c>
      <c r="K75" s="1" t="s">
        <v>8</v>
      </c>
      <c r="L75" s="1" t="s">
        <v>289</v>
      </c>
      <c r="M75" s="1" t="s">
        <v>711</v>
      </c>
      <c r="N75" s="1" t="s">
        <v>661</v>
      </c>
      <c r="O75" s="1" t="s">
        <v>662</v>
      </c>
    </row>
    <row r="76" spans="1:15" x14ac:dyDescent="0.4">
      <c r="A76" s="1" t="s">
        <v>290</v>
      </c>
      <c r="B76" s="1" t="s">
        <v>291</v>
      </c>
      <c r="C76" s="1" t="s">
        <v>22</v>
      </c>
      <c r="D76" s="1">
        <v>-0.11439864029230599</v>
      </c>
      <c r="E76" s="1">
        <v>5.86</v>
      </c>
      <c r="F76" s="1">
        <v>0.90326504465296498</v>
      </c>
      <c r="G76" s="1">
        <v>0.10729228738806899</v>
      </c>
      <c r="H76" s="1">
        <v>6.62</v>
      </c>
      <c r="I76" s="1">
        <v>0.89560403167845604</v>
      </c>
      <c r="J76" s="1">
        <v>5.9384360203113502</v>
      </c>
      <c r="K76" s="1" t="s">
        <v>8</v>
      </c>
      <c r="L76" s="1" t="s">
        <v>292</v>
      </c>
      <c r="M76" s="1" t="s">
        <v>698</v>
      </c>
      <c r="N76" s="1" t="s">
        <v>661</v>
      </c>
      <c r="O76" s="1" t="s">
        <v>662</v>
      </c>
    </row>
    <row r="77" spans="1:15" x14ac:dyDescent="0.4">
      <c r="A77" s="1" t="s">
        <v>293</v>
      </c>
      <c r="B77" s="1" t="s">
        <v>294</v>
      </c>
      <c r="C77" s="1" t="s">
        <v>295</v>
      </c>
      <c r="D77" s="1">
        <v>-0.35613456785689701</v>
      </c>
      <c r="E77" s="1">
        <v>6.22</v>
      </c>
      <c r="F77" s="1">
        <v>0.372543982773198</v>
      </c>
      <c r="G77" s="1">
        <v>-0.20610906346043201</v>
      </c>
      <c r="H77" s="1">
        <v>6.87</v>
      </c>
      <c r="I77" s="1">
        <v>0.581133366883543</v>
      </c>
      <c r="J77" s="1">
        <v>7.1589177349575799</v>
      </c>
      <c r="K77" s="1" t="s">
        <v>8</v>
      </c>
      <c r="L77" s="1" t="s">
        <v>296</v>
      </c>
      <c r="M77" s="1" t="s">
        <v>712</v>
      </c>
      <c r="N77" s="1" t="s">
        <v>661</v>
      </c>
      <c r="O77" s="1" t="s">
        <v>662</v>
      </c>
    </row>
    <row r="78" spans="1:15" x14ac:dyDescent="0.4">
      <c r="A78" s="1" t="s">
        <v>297</v>
      </c>
      <c r="B78" s="1" t="s">
        <v>9</v>
      </c>
      <c r="C78" s="1" t="s">
        <v>10</v>
      </c>
      <c r="D78" s="1">
        <v>0.31109641400069499</v>
      </c>
      <c r="E78" s="1">
        <v>4.42</v>
      </c>
      <c r="F78" s="1">
        <v>0.82123881777302299</v>
      </c>
      <c r="G78" s="1">
        <v>-5.5971968050634799E-2</v>
      </c>
      <c r="H78" s="1">
        <v>4.55</v>
      </c>
      <c r="I78" s="1">
        <v>0.96625039228981702</v>
      </c>
      <c r="J78" s="1">
        <v>3.2537315779839502</v>
      </c>
      <c r="K78" s="1" t="s">
        <v>8</v>
      </c>
      <c r="L78" s="1" t="s">
        <v>298</v>
      </c>
      <c r="M78" s="1" t="s">
        <v>713</v>
      </c>
      <c r="N78" s="1" t="s">
        <v>661</v>
      </c>
      <c r="O78" s="1" t="s">
        <v>662</v>
      </c>
    </row>
    <row r="79" spans="1:15" x14ac:dyDescent="0.4">
      <c r="A79" s="1" t="s">
        <v>299</v>
      </c>
      <c r="B79" s="1" t="s">
        <v>9</v>
      </c>
      <c r="C79" s="1" t="s">
        <v>152</v>
      </c>
      <c r="D79" s="1">
        <v>-0.99291171842975701</v>
      </c>
      <c r="E79" s="1">
        <v>2.4700000000000002</v>
      </c>
      <c r="F79" s="1">
        <v>0.40179927765399198</v>
      </c>
      <c r="G79" s="1">
        <v>0.12570481779500201</v>
      </c>
      <c r="H79" s="1">
        <v>3.83</v>
      </c>
      <c r="I79" s="1">
        <v>0.91379870560851395</v>
      </c>
      <c r="J79" s="1">
        <v>3.3949089051430099</v>
      </c>
      <c r="K79" s="1" t="s">
        <v>8</v>
      </c>
      <c r="L79" s="1" t="s">
        <v>300</v>
      </c>
      <c r="M79" s="1" t="s">
        <v>714</v>
      </c>
      <c r="N79" s="1" t="s">
        <v>661</v>
      </c>
      <c r="O79" s="1" t="s">
        <v>662</v>
      </c>
    </row>
    <row r="80" spans="1:15" x14ac:dyDescent="0.4">
      <c r="A80" s="1" t="s">
        <v>301</v>
      </c>
      <c r="B80" s="1" t="s">
        <v>302</v>
      </c>
      <c r="C80" s="1" t="s">
        <v>303</v>
      </c>
      <c r="D80" s="1">
        <v>-1.25302708261424</v>
      </c>
      <c r="E80" s="1">
        <v>7.48</v>
      </c>
      <c r="F80" s="1">
        <v>4.1642787784092097E-2</v>
      </c>
      <c r="G80" s="1">
        <v>-1.2623888066692599</v>
      </c>
      <c r="H80" s="1">
        <v>7.9</v>
      </c>
      <c r="I80" s="1">
        <v>2.7431474251681898E-2</v>
      </c>
      <c r="J80" s="1">
        <v>8.9232059915984401</v>
      </c>
      <c r="K80" s="1" t="s">
        <v>8</v>
      </c>
      <c r="L80" s="1" t="s">
        <v>304</v>
      </c>
      <c r="M80" s="1" t="s">
        <v>715</v>
      </c>
      <c r="N80" s="1" t="s">
        <v>661</v>
      </c>
      <c r="O80" s="1" t="s">
        <v>662</v>
      </c>
    </row>
    <row r="81" spans="1:15" x14ac:dyDescent="0.4">
      <c r="A81" s="1" t="s">
        <v>305</v>
      </c>
      <c r="B81" s="1" t="s">
        <v>9</v>
      </c>
      <c r="C81" s="1" t="s">
        <v>17</v>
      </c>
      <c r="D81" s="1">
        <v>-9.0232397468842707E-2</v>
      </c>
      <c r="E81" s="1">
        <v>5</v>
      </c>
      <c r="F81" s="1">
        <v>0.91631475345330504</v>
      </c>
      <c r="G81" s="1">
        <v>-0.20217594243968301</v>
      </c>
      <c r="H81" s="1">
        <v>5.42</v>
      </c>
      <c r="I81" s="1">
        <v>0.77413992093292205</v>
      </c>
      <c r="J81" s="1">
        <v>5.9528157949532199</v>
      </c>
      <c r="K81" s="1" t="s">
        <v>8</v>
      </c>
      <c r="L81" s="1" t="s">
        <v>306</v>
      </c>
      <c r="M81" s="1" t="s">
        <v>715</v>
      </c>
      <c r="N81" s="1" t="s">
        <v>661</v>
      </c>
      <c r="O81" s="1" t="s">
        <v>662</v>
      </c>
    </row>
    <row r="82" spans="1:15" x14ac:dyDescent="0.4">
      <c r="A82" s="1" t="s">
        <v>307</v>
      </c>
      <c r="B82" s="1" t="s">
        <v>308</v>
      </c>
      <c r="C82" s="1" t="s">
        <v>309</v>
      </c>
      <c r="D82" s="1">
        <v>0.140834725861919</v>
      </c>
      <c r="E82" s="1">
        <v>7.75</v>
      </c>
      <c r="F82" s="1">
        <v>0.79851713816441505</v>
      </c>
      <c r="G82" s="1">
        <v>0.470479695660869</v>
      </c>
      <c r="H82" s="1">
        <v>8.59</v>
      </c>
      <c r="I82" s="1">
        <v>0.26626054463765197</v>
      </c>
      <c r="J82" s="1">
        <v>9.6283536901246904</v>
      </c>
      <c r="K82" s="1" t="s">
        <v>8</v>
      </c>
      <c r="L82" s="1" t="s">
        <v>310</v>
      </c>
      <c r="M82" s="1" t="s">
        <v>716</v>
      </c>
      <c r="N82" s="1" t="s">
        <v>661</v>
      </c>
      <c r="O82" s="1" t="s">
        <v>662</v>
      </c>
    </row>
    <row r="83" spans="1:15" x14ac:dyDescent="0.4">
      <c r="A83" s="1" t="s">
        <v>311</v>
      </c>
      <c r="B83" s="1" t="s">
        <v>312</v>
      </c>
      <c r="C83" s="1" t="s">
        <v>313</v>
      </c>
      <c r="D83" s="1">
        <v>0.16155228159589199</v>
      </c>
      <c r="E83" s="1">
        <v>8.6</v>
      </c>
      <c r="F83" s="1">
        <v>0.85185775871431701</v>
      </c>
      <c r="G83" s="1">
        <v>-0.356678112357462</v>
      </c>
      <c r="H83" s="1">
        <v>8.44</v>
      </c>
      <c r="I83" s="1">
        <v>0.60983034431413796</v>
      </c>
      <c r="J83" s="1">
        <v>9.3188681364802797</v>
      </c>
      <c r="K83" s="1" t="s">
        <v>8</v>
      </c>
      <c r="L83" s="1" t="s">
        <v>314</v>
      </c>
      <c r="M83" s="1" t="s">
        <v>717</v>
      </c>
      <c r="N83" s="1" t="s">
        <v>661</v>
      </c>
      <c r="O83" s="1" t="s">
        <v>662</v>
      </c>
    </row>
    <row r="84" spans="1:15" x14ac:dyDescent="0.4">
      <c r="A84" s="1" t="s">
        <v>315</v>
      </c>
      <c r="B84" s="1" t="s">
        <v>316</v>
      </c>
      <c r="C84" s="1" t="s">
        <v>317</v>
      </c>
      <c r="D84" s="1">
        <v>-0.71714986946169301</v>
      </c>
      <c r="E84" s="1">
        <v>6.4</v>
      </c>
      <c r="F84" s="1">
        <v>0.19400343332619499</v>
      </c>
      <c r="G84" s="1">
        <v>-0.93771194048198303</v>
      </c>
      <c r="H84" s="1">
        <v>6.61</v>
      </c>
      <c r="I84" s="1">
        <v>7.3858979480566203E-2</v>
      </c>
      <c r="J84" s="1">
        <v>7.9554116805569697</v>
      </c>
      <c r="K84" s="1" t="s">
        <v>8</v>
      </c>
      <c r="L84" s="1" t="s">
        <v>318</v>
      </c>
      <c r="M84" s="1" t="s">
        <v>718</v>
      </c>
      <c r="N84" s="1" t="s">
        <v>661</v>
      </c>
      <c r="O84" s="1" t="s">
        <v>662</v>
      </c>
    </row>
    <row r="85" spans="1:15" x14ac:dyDescent="0.4">
      <c r="A85" s="1" t="s">
        <v>319</v>
      </c>
      <c r="B85" s="1" t="s">
        <v>320</v>
      </c>
      <c r="C85" s="1" t="s">
        <v>227</v>
      </c>
      <c r="D85" s="1">
        <v>0.32478795940831801</v>
      </c>
      <c r="E85" s="1">
        <v>3.81</v>
      </c>
      <c r="F85" s="1">
        <v>0.60921207632158803</v>
      </c>
      <c r="G85" s="1">
        <v>0.21312648241818799</v>
      </c>
      <c r="H85" s="1">
        <v>4.18</v>
      </c>
      <c r="I85" s="1">
        <v>0.71742070462622498</v>
      </c>
      <c r="J85" s="1">
        <v>4.5544214816727502</v>
      </c>
      <c r="K85" s="1" t="s">
        <v>8</v>
      </c>
      <c r="L85" s="1" t="s">
        <v>321</v>
      </c>
      <c r="M85" s="1" t="s">
        <v>676</v>
      </c>
      <c r="N85" s="1" t="s">
        <v>661</v>
      </c>
      <c r="O85" s="1" t="s">
        <v>662</v>
      </c>
    </row>
    <row r="86" spans="1:15" x14ac:dyDescent="0.4">
      <c r="A86" s="1" t="s">
        <v>322</v>
      </c>
      <c r="B86" s="1" t="s">
        <v>323</v>
      </c>
      <c r="C86" s="1" t="s">
        <v>324</v>
      </c>
      <c r="D86" s="1">
        <v>-2.2952229414241301</v>
      </c>
      <c r="E86" s="1">
        <v>2.08</v>
      </c>
      <c r="F86" s="1">
        <v>1.01902596258144E-2</v>
      </c>
      <c r="G86" s="1">
        <v>-1.74220550110385</v>
      </c>
      <c r="H86" s="1">
        <v>2.96</v>
      </c>
      <c r="I86" s="1">
        <v>2.1269891230574298E-2</v>
      </c>
      <c r="J86" s="1">
        <v>3.5965678915682902</v>
      </c>
      <c r="K86" s="1" t="s">
        <v>8</v>
      </c>
      <c r="L86" s="1" t="s">
        <v>325</v>
      </c>
      <c r="M86" s="1" t="s">
        <v>685</v>
      </c>
      <c r="N86" s="1" t="s">
        <v>661</v>
      </c>
      <c r="O86" s="1" t="s">
        <v>662</v>
      </c>
    </row>
    <row r="87" spans="1:15" x14ac:dyDescent="0.4">
      <c r="A87" s="1" t="s">
        <v>326</v>
      </c>
      <c r="B87" s="1" t="s">
        <v>327</v>
      </c>
      <c r="C87" s="1" t="s">
        <v>137</v>
      </c>
      <c r="D87" s="1">
        <v>1.5230914126330599</v>
      </c>
      <c r="E87" s="1">
        <v>5.17</v>
      </c>
      <c r="F87" s="1">
        <v>0.17725289269195799</v>
      </c>
      <c r="G87" s="1">
        <v>2.9726130463728202</v>
      </c>
      <c r="H87" s="1">
        <v>6.83</v>
      </c>
      <c r="I87" s="1">
        <v>1.5694210951148101E-2</v>
      </c>
      <c r="J87" s="1">
        <v>7.5139256118268101</v>
      </c>
      <c r="K87" s="1" t="s">
        <v>8</v>
      </c>
      <c r="L87" s="1" t="s">
        <v>328</v>
      </c>
      <c r="M87" s="1" t="s">
        <v>679</v>
      </c>
      <c r="N87" s="1" t="s">
        <v>661</v>
      </c>
      <c r="O87" s="1" t="s">
        <v>662</v>
      </c>
    </row>
    <row r="88" spans="1:15" x14ac:dyDescent="0.4">
      <c r="A88" s="1" t="s">
        <v>329</v>
      </c>
      <c r="B88" s="1" t="s">
        <v>330</v>
      </c>
      <c r="C88" s="1" t="s">
        <v>331</v>
      </c>
      <c r="D88" s="1">
        <v>0.64376715848799304</v>
      </c>
      <c r="E88" s="1">
        <v>5.9</v>
      </c>
      <c r="F88" s="1">
        <v>0.28905393127679802</v>
      </c>
      <c r="G88" s="1">
        <v>0.70023226164673102</v>
      </c>
      <c r="H88" s="1">
        <v>6.43</v>
      </c>
      <c r="I88" s="1">
        <v>0.20305256545307299</v>
      </c>
      <c r="J88" s="1">
        <v>5.8430283461884303</v>
      </c>
      <c r="K88" s="1" t="s">
        <v>8</v>
      </c>
      <c r="L88" s="1" t="s">
        <v>332</v>
      </c>
      <c r="M88" s="1" t="s">
        <v>698</v>
      </c>
      <c r="N88" s="1" t="s">
        <v>661</v>
      </c>
      <c r="O88" s="1" t="s">
        <v>662</v>
      </c>
    </row>
    <row r="89" spans="1:15" x14ac:dyDescent="0.4">
      <c r="A89" s="1" t="s">
        <v>333</v>
      </c>
      <c r="B89" s="1" t="s">
        <v>334</v>
      </c>
      <c r="C89" s="1" t="s">
        <v>335</v>
      </c>
      <c r="D89" s="1">
        <v>-0.88575847837219002</v>
      </c>
      <c r="E89" s="1">
        <v>4.0199999999999996</v>
      </c>
      <c r="F89" s="1">
        <v>9.0524259975165597E-2</v>
      </c>
      <c r="G89" s="1">
        <v>-0.82254539937918603</v>
      </c>
      <c r="H89" s="1">
        <v>4.55</v>
      </c>
      <c r="I89" s="1">
        <v>8.6611505692394702E-2</v>
      </c>
      <c r="J89" s="1">
        <v>5.2702306150258504</v>
      </c>
      <c r="K89" s="1" t="s">
        <v>8</v>
      </c>
      <c r="L89" s="1" t="s">
        <v>336</v>
      </c>
      <c r="M89" s="1" t="s">
        <v>719</v>
      </c>
      <c r="N89" s="1" t="s">
        <v>661</v>
      </c>
      <c r="O89" s="1" t="s">
        <v>662</v>
      </c>
    </row>
    <row r="90" spans="1:15" x14ac:dyDescent="0.4">
      <c r="A90" s="1" t="s">
        <v>337</v>
      </c>
      <c r="B90" s="1" t="s">
        <v>9</v>
      </c>
      <c r="C90" s="1" t="s">
        <v>338</v>
      </c>
      <c r="D90" s="1" t="s">
        <v>11</v>
      </c>
      <c r="E90" s="1" t="s">
        <v>768</v>
      </c>
      <c r="F90" s="1" t="s">
        <v>11</v>
      </c>
      <c r="G90" s="1" t="s">
        <v>11</v>
      </c>
      <c r="H90" s="1" t="s">
        <v>768</v>
      </c>
      <c r="I90" s="1" t="s">
        <v>11</v>
      </c>
      <c r="J90" s="1" t="s">
        <v>11</v>
      </c>
      <c r="K90" s="1" t="s">
        <v>8</v>
      </c>
      <c r="L90" s="1" t="s">
        <v>339</v>
      </c>
      <c r="M90" s="1" t="s">
        <v>720</v>
      </c>
      <c r="N90" s="1" t="s">
        <v>661</v>
      </c>
      <c r="O90" s="1" t="s">
        <v>662</v>
      </c>
    </row>
    <row r="91" spans="1:15" x14ac:dyDescent="0.4">
      <c r="A91" s="1" t="s">
        <v>340</v>
      </c>
      <c r="B91" s="1" t="s">
        <v>341</v>
      </c>
      <c r="C91" s="1" t="s">
        <v>342</v>
      </c>
      <c r="D91" s="1">
        <v>3.4186420385784899E-2</v>
      </c>
      <c r="E91" s="1">
        <v>6.69</v>
      </c>
      <c r="F91" s="1">
        <v>0.94880263116623798</v>
      </c>
      <c r="G91" s="1">
        <v>0.139570424590479</v>
      </c>
      <c r="H91" s="1">
        <v>7.28</v>
      </c>
      <c r="I91" s="1">
        <v>0.74734288619068301</v>
      </c>
      <c r="J91" s="1">
        <v>7.5355300126616198</v>
      </c>
      <c r="K91" s="1" t="s">
        <v>8</v>
      </c>
      <c r="L91" s="1" t="s">
        <v>343</v>
      </c>
      <c r="M91" s="1" t="s">
        <v>721</v>
      </c>
      <c r="N91" s="1" t="s">
        <v>661</v>
      </c>
      <c r="O91" s="1" t="s">
        <v>662</v>
      </c>
    </row>
    <row r="92" spans="1:15" x14ac:dyDescent="0.4">
      <c r="A92" s="1" t="s">
        <v>344</v>
      </c>
      <c r="B92" s="1" t="s">
        <v>345</v>
      </c>
      <c r="C92" s="1" t="s">
        <v>313</v>
      </c>
      <c r="D92" s="1">
        <v>-1.2145999963394201</v>
      </c>
      <c r="E92" s="1">
        <v>5.8</v>
      </c>
      <c r="F92" s="1">
        <v>8.5074553225625807E-2</v>
      </c>
      <c r="G92" s="1">
        <v>-1.6068777779671599</v>
      </c>
      <c r="H92" s="1">
        <v>5.83</v>
      </c>
      <c r="I92" s="1">
        <v>2.2462269991698099E-2</v>
      </c>
      <c r="J92" s="1">
        <v>6.92367633247488</v>
      </c>
      <c r="K92" s="1" t="s">
        <v>8</v>
      </c>
      <c r="L92" s="1" t="s">
        <v>346</v>
      </c>
      <c r="M92" s="1" t="s">
        <v>717</v>
      </c>
      <c r="N92" s="1" t="s">
        <v>661</v>
      </c>
      <c r="O92" s="1" t="s">
        <v>662</v>
      </c>
    </row>
    <row r="93" spans="1:15" x14ac:dyDescent="0.4">
      <c r="A93" s="1" t="s">
        <v>347</v>
      </c>
      <c r="B93" s="1" t="s">
        <v>348</v>
      </c>
      <c r="C93" s="1" t="s">
        <v>349</v>
      </c>
      <c r="D93" s="1">
        <v>-1.19403353423041</v>
      </c>
      <c r="E93" s="1">
        <v>6.97</v>
      </c>
      <c r="F93" s="1">
        <v>5.31236299620928E-2</v>
      </c>
      <c r="G93" s="1">
        <v>-1.71356483924172</v>
      </c>
      <c r="H93" s="1">
        <v>6.86</v>
      </c>
      <c r="I93" s="1">
        <v>8.76982300534738E-3</v>
      </c>
      <c r="J93" s="1">
        <v>8.5656792601788201</v>
      </c>
      <c r="K93" s="1" t="s">
        <v>8</v>
      </c>
      <c r="L93" s="1" t="s">
        <v>350</v>
      </c>
      <c r="M93" s="1" t="s">
        <v>718</v>
      </c>
      <c r="N93" s="1" t="s">
        <v>661</v>
      </c>
      <c r="O93" s="1" t="s">
        <v>662</v>
      </c>
    </row>
    <row r="94" spans="1:15" x14ac:dyDescent="0.4">
      <c r="A94" s="1" t="s">
        <v>351</v>
      </c>
      <c r="B94" s="1" t="s">
        <v>352</v>
      </c>
      <c r="C94" s="1" t="s">
        <v>79</v>
      </c>
      <c r="D94" s="1">
        <v>-0.15435027322387901</v>
      </c>
      <c r="E94" s="1">
        <v>7.23</v>
      </c>
      <c r="F94" s="1">
        <v>0.77675054051315595</v>
      </c>
      <c r="G94" s="1">
        <v>-0.53086094927953698</v>
      </c>
      <c r="H94" s="1">
        <v>7.36</v>
      </c>
      <c r="I94" s="1">
        <v>0.206349421761476</v>
      </c>
      <c r="J94" s="1">
        <v>8.3390789060431398</v>
      </c>
      <c r="K94" s="1" t="s">
        <v>8</v>
      </c>
      <c r="L94" s="1" t="s">
        <v>353</v>
      </c>
      <c r="M94" s="1" t="s">
        <v>722</v>
      </c>
      <c r="N94" s="1" t="s">
        <v>661</v>
      </c>
      <c r="O94" s="1" t="s">
        <v>662</v>
      </c>
    </row>
    <row r="95" spans="1:15" x14ac:dyDescent="0.4">
      <c r="A95" s="1" t="s">
        <v>354</v>
      </c>
      <c r="B95" s="1" t="s">
        <v>355</v>
      </c>
      <c r="C95" s="1" t="s">
        <v>20</v>
      </c>
      <c r="D95" s="1">
        <v>9.3711490369049397E-2</v>
      </c>
      <c r="E95" s="1">
        <v>3.07</v>
      </c>
      <c r="F95" s="1">
        <v>0.95947187366173303</v>
      </c>
      <c r="G95" s="1">
        <v>1.09039984303044</v>
      </c>
      <c r="H95" s="1">
        <v>4.49</v>
      </c>
      <c r="I95" s="1">
        <v>0.35210177972697398</v>
      </c>
      <c r="J95" s="1">
        <v>2.9819210547905302</v>
      </c>
      <c r="K95" s="1" t="s">
        <v>8</v>
      </c>
      <c r="L95" s="1" t="s">
        <v>356</v>
      </c>
      <c r="M95" s="1" t="s">
        <v>663</v>
      </c>
      <c r="N95" s="1" t="s">
        <v>661</v>
      </c>
      <c r="O95" s="1" t="s">
        <v>662</v>
      </c>
    </row>
    <row r="96" spans="1:15" x14ac:dyDescent="0.4">
      <c r="A96" s="1" t="s">
        <v>357</v>
      </c>
      <c r="B96" s="1" t="s">
        <v>358</v>
      </c>
      <c r="C96" s="1" t="s">
        <v>359</v>
      </c>
      <c r="D96" s="1">
        <v>-0.770461533952428</v>
      </c>
      <c r="E96" s="1">
        <v>5.82</v>
      </c>
      <c r="F96" s="1">
        <v>0.22153624788889001</v>
      </c>
      <c r="G96" s="1">
        <v>-1.0959074826939701</v>
      </c>
      <c r="H96" s="1">
        <v>5.85</v>
      </c>
      <c r="I96" s="1">
        <v>7.0934380242563197E-2</v>
      </c>
      <c r="J96" s="1">
        <v>6.87303042335496</v>
      </c>
      <c r="K96" s="1" t="s">
        <v>8</v>
      </c>
      <c r="L96" s="1" t="s">
        <v>360</v>
      </c>
      <c r="M96" s="1" t="s">
        <v>688</v>
      </c>
      <c r="N96" s="1" t="s">
        <v>661</v>
      </c>
      <c r="O96" s="1" t="s">
        <v>662</v>
      </c>
    </row>
    <row r="97" spans="1:15" x14ac:dyDescent="0.4">
      <c r="A97" s="1" t="s">
        <v>361</v>
      </c>
      <c r="B97" s="1" t="s">
        <v>362</v>
      </c>
      <c r="C97" s="1" t="s">
        <v>363</v>
      </c>
      <c r="D97" s="1">
        <v>0.147119259134878</v>
      </c>
      <c r="E97" s="1">
        <v>8.89</v>
      </c>
      <c r="F97" s="1">
        <v>0.80742507975374</v>
      </c>
      <c r="G97" s="1">
        <v>0.421985082640491</v>
      </c>
      <c r="H97" s="1">
        <v>9.68</v>
      </c>
      <c r="I97" s="1">
        <v>0.36247220541728398</v>
      </c>
      <c r="J97" s="1">
        <v>11.026327164275999</v>
      </c>
      <c r="K97" s="1" t="s">
        <v>8</v>
      </c>
      <c r="L97" s="1" t="s">
        <v>364</v>
      </c>
      <c r="M97" s="1" t="s">
        <v>723</v>
      </c>
      <c r="N97" s="1" t="s">
        <v>661</v>
      </c>
      <c r="O97" s="1" t="s">
        <v>662</v>
      </c>
    </row>
    <row r="98" spans="1:15" x14ac:dyDescent="0.4">
      <c r="A98" s="1" t="s">
        <v>365</v>
      </c>
      <c r="B98" s="1" t="s">
        <v>366</v>
      </c>
      <c r="C98" s="1" t="s">
        <v>367</v>
      </c>
      <c r="D98" s="1">
        <v>0.59798230686482301</v>
      </c>
      <c r="E98" s="1">
        <v>6.18</v>
      </c>
      <c r="F98" s="1">
        <v>0.176155861848805</v>
      </c>
      <c r="G98" s="1">
        <v>0.50372709816253902</v>
      </c>
      <c r="H98" s="1">
        <v>6.59</v>
      </c>
      <c r="I98" s="1">
        <v>0.20870363222714999</v>
      </c>
      <c r="J98" s="1">
        <v>6.6304024530249297</v>
      </c>
      <c r="K98" s="1" t="s">
        <v>8</v>
      </c>
      <c r="L98" s="1" t="s">
        <v>368</v>
      </c>
      <c r="M98" s="1" t="s">
        <v>670</v>
      </c>
      <c r="N98" s="1" t="s">
        <v>661</v>
      </c>
      <c r="O98" s="1" t="s">
        <v>662</v>
      </c>
    </row>
    <row r="99" spans="1:15" x14ac:dyDescent="0.4">
      <c r="A99" s="1" t="s">
        <v>369</v>
      </c>
      <c r="B99" s="1" t="s">
        <v>370</v>
      </c>
      <c r="C99" s="1" t="s">
        <v>371</v>
      </c>
      <c r="D99" s="1">
        <v>0.33214138389664699</v>
      </c>
      <c r="E99" s="1">
        <v>7.1</v>
      </c>
      <c r="F99" s="1">
        <v>0.69596450198785997</v>
      </c>
      <c r="G99" s="1">
        <v>-0.25036185925511001</v>
      </c>
      <c r="H99" s="1">
        <v>6.97</v>
      </c>
      <c r="I99" s="1">
        <v>0.74159927741750098</v>
      </c>
      <c r="J99" s="1">
        <v>6.7786060282622502</v>
      </c>
      <c r="K99" s="1" t="s">
        <v>8</v>
      </c>
      <c r="L99" s="1" t="s">
        <v>372</v>
      </c>
      <c r="M99" s="1" t="s">
        <v>724</v>
      </c>
      <c r="N99" s="1" t="s">
        <v>661</v>
      </c>
      <c r="O99" s="1" t="s">
        <v>662</v>
      </c>
    </row>
    <row r="100" spans="1:15" x14ac:dyDescent="0.4">
      <c r="A100" s="1" t="s">
        <v>373</v>
      </c>
      <c r="B100" s="1" t="s">
        <v>374</v>
      </c>
      <c r="C100" s="1" t="s">
        <v>375</v>
      </c>
      <c r="D100" s="1">
        <v>-0.250457999447808</v>
      </c>
      <c r="E100" s="1">
        <v>7.48</v>
      </c>
      <c r="F100" s="1">
        <v>0.75203685161645395</v>
      </c>
      <c r="G100" s="1">
        <v>-0.77121685436156495</v>
      </c>
      <c r="H100" s="1">
        <v>7.36</v>
      </c>
      <c r="I100" s="1">
        <v>0.21876447263389101</v>
      </c>
      <c r="J100" s="1">
        <v>9.2211695666036597</v>
      </c>
      <c r="K100" s="1" t="s">
        <v>8</v>
      </c>
      <c r="L100" s="1" t="s">
        <v>376</v>
      </c>
      <c r="M100" s="1" t="s">
        <v>725</v>
      </c>
      <c r="N100" s="1" t="s">
        <v>661</v>
      </c>
      <c r="O100" s="1" t="s">
        <v>662</v>
      </c>
    </row>
    <row r="101" spans="1:15" x14ac:dyDescent="0.4">
      <c r="A101" s="1" t="s">
        <v>378</v>
      </c>
      <c r="B101" s="1" t="s">
        <v>379</v>
      </c>
      <c r="C101" s="1" t="s">
        <v>380</v>
      </c>
      <c r="D101" s="1">
        <v>0.94752889888882497</v>
      </c>
      <c r="E101" s="1">
        <v>3.42</v>
      </c>
      <c r="F101" s="1">
        <v>0.25189363353455202</v>
      </c>
      <c r="G101" s="1">
        <v>1.50327452855355</v>
      </c>
      <c r="H101" s="1">
        <v>4.41</v>
      </c>
      <c r="I101" s="1">
        <v>5.4440865602688099E-2</v>
      </c>
      <c r="J101" s="1">
        <v>4.4552924582963396</v>
      </c>
      <c r="K101" s="1" t="s">
        <v>8</v>
      </c>
      <c r="L101" s="1" t="s">
        <v>381</v>
      </c>
      <c r="M101" s="1" t="s">
        <v>686</v>
      </c>
      <c r="N101" s="1" t="s">
        <v>661</v>
      </c>
      <c r="O101" s="1" t="s">
        <v>662</v>
      </c>
    </row>
    <row r="102" spans="1:15" x14ac:dyDescent="0.4">
      <c r="A102" s="1" t="s">
        <v>382</v>
      </c>
      <c r="B102" s="1" t="s">
        <v>383</v>
      </c>
      <c r="C102" s="1" t="s">
        <v>9</v>
      </c>
      <c r="D102" s="1">
        <v>-1.3370799086356</v>
      </c>
      <c r="E102" s="1">
        <v>2.15</v>
      </c>
      <c r="F102" s="1">
        <v>0.13792310747084099</v>
      </c>
      <c r="G102" s="1">
        <v>-1.2547933906158999</v>
      </c>
      <c r="H102" s="1">
        <v>2.58</v>
      </c>
      <c r="I102" s="1">
        <v>0.12298103107782</v>
      </c>
      <c r="J102" s="1">
        <v>3.0722960878207699</v>
      </c>
      <c r="K102" s="1" t="s">
        <v>8</v>
      </c>
      <c r="L102" s="1" t="s">
        <v>384</v>
      </c>
      <c r="M102" s="1" t="s">
        <v>664</v>
      </c>
      <c r="N102" s="1" t="s">
        <v>661</v>
      </c>
      <c r="O102" s="1" t="s">
        <v>662</v>
      </c>
    </row>
    <row r="103" spans="1:15" x14ac:dyDescent="0.4">
      <c r="A103" s="1" t="s">
        <v>385</v>
      </c>
      <c r="B103" s="1" t="s">
        <v>386</v>
      </c>
      <c r="C103" s="1" t="s">
        <v>9</v>
      </c>
      <c r="D103" s="1">
        <v>-1.0390794998260899</v>
      </c>
      <c r="E103" s="1">
        <v>3.31</v>
      </c>
      <c r="F103" s="1">
        <v>0.15894254347565701</v>
      </c>
      <c r="G103" s="1">
        <v>-0.91516444815432696</v>
      </c>
      <c r="H103" s="1">
        <v>3.86</v>
      </c>
      <c r="I103" s="1">
        <v>0.169122929357401</v>
      </c>
      <c r="J103" s="1">
        <v>4.3088011325745397</v>
      </c>
      <c r="K103" s="1" t="s">
        <v>8</v>
      </c>
      <c r="L103" s="1" t="s">
        <v>387</v>
      </c>
      <c r="M103" s="1" t="s">
        <v>682</v>
      </c>
      <c r="N103" s="1" t="s">
        <v>661</v>
      </c>
      <c r="O103" s="1" t="s">
        <v>662</v>
      </c>
    </row>
    <row r="104" spans="1:15" x14ac:dyDescent="0.4">
      <c r="A104" s="1" t="s">
        <v>388</v>
      </c>
      <c r="B104" s="1" t="s">
        <v>9</v>
      </c>
      <c r="C104" s="1" t="s">
        <v>10</v>
      </c>
      <c r="D104" s="1">
        <v>0.14718174897177499</v>
      </c>
      <c r="E104" s="1">
        <v>3.81</v>
      </c>
      <c r="F104" s="1">
        <v>0.85679012414698297</v>
      </c>
      <c r="G104" s="1">
        <v>-0.236547063270688</v>
      </c>
      <c r="H104" s="1">
        <v>3.89</v>
      </c>
      <c r="I104" s="1">
        <v>0.73468485735216904</v>
      </c>
      <c r="J104" s="1">
        <v>4.4667503212349802</v>
      </c>
      <c r="K104" s="1" t="s">
        <v>8</v>
      </c>
      <c r="L104" s="1" t="s">
        <v>389</v>
      </c>
      <c r="M104" s="1" t="s">
        <v>712</v>
      </c>
      <c r="N104" s="1" t="s">
        <v>661</v>
      </c>
      <c r="O104" s="1" t="s">
        <v>662</v>
      </c>
    </row>
    <row r="105" spans="1:15" x14ac:dyDescent="0.4">
      <c r="A105" s="1" t="s">
        <v>390</v>
      </c>
      <c r="B105" s="1" t="s">
        <v>391</v>
      </c>
      <c r="C105" s="1" t="s">
        <v>303</v>
      </c>
      <c r="D105" s="1">
        <v>0.38553898228855799</v>
      </c>
      <c r="E105" s="1">
        <v>6.54</v>
      </c>
      <c r="F105" s="1">
        <v>0.47985002636419899</v>
      </c>
      <c r="G105" s="1">
        <v>0.25620684175807601</v>
      </c>
      <c r="H105" s="1">
        <v>6.85</v>
      </c>
      <c r="I105" s="1">
        <v>0.60696601519388704</v>
      </c>
      <c r="J105" s="1">
        <v>7.2742075085114202</v>
      </c>
      <c r="K105" s="1" t="s">
        <v>8</v>
      </c>
      <c r="L105" s="1" t="s">
        <v>392</v>
      </c>
      <c r="M105" s="1" t="s">
        <v>715</v>
      </c>
      <c r="N105" s="1" t="s">
        <v>661</v>
      </c>
      <c r="O105" s="1" t="s">
        <v>662</v>
      </c>
    </row>
    <row r="106" spans="1:15" x14ac:dyDescent="0.4">
      <c r="A106" s="1" t="s">
        <v>393</v>
      </c>
      <c r="B106" s="1" t="s">
        <v>394</v>
      </c>
      <c r="C106" s="1" t="s">
        <v>395</v>
      </c>
      <c r="D106" s="1">
        <v>0.64996716991591597</v>
      </c>
      <c r="E106" s="1">
        <v>8.19</v>
      </c>
      <c r="F106" s="1">
        <v>0.141365473038393</v>
      </c>
      <c r="G106" s="1">
        <v>0.437908414370419</v>
      </c>
      <c r="H106" s="1">
        <v>8.4700000000000006</v>
      </c>
      <c r="I106" s="1">
        <v>0.27267406063967298</v>
      </c>
      <c r="J106" s="1">
        <v>8.5747833840168095</v>
      </c>
      <c r="K106" s="1" t="s">
        <v>8</v>
      </c>
      <c r="L106" s="1" t="s">
        <v>396</v>
      </c>
      <c r="M106" s="1" t="s">
        <v>726</v>
      </c>
      <c r="N106" s="1" t="s">
        <v>661</v>
      </c>
      <c r="O106" s="1" t="s">
        <v>662</v>
      </c>
    </row>
    <row r="107" spans="1:15" x14ac:dyDescent="0.4">
      <c r="A107" s="1" t="s">
        <v>397</v>
      </c>
      <c r="B107" s="1" t="s">
        <v>398</v>
      </c>
      <c r="C107" s="1" t="s">
        <v>12</v>
      </c>
      <c r="D107" s="1">
        <v>0.90838779160114502</v>
      </c>
      <c r="E107" s="1">
        <v>3.08</v>
      </c>
      <c r="F107" s="1">
        <v>0.202699096993258</v>
      </c>
      <c r="G107" s="1">
        <v>0.67985661815102705</v>
      </c>
      <c r="H107" s="1">
        <v>3.32</v>
      </c>
      <c r="I107" s="1">
        <v>0.29431933909721802</v>
      </c>
      <c r="J107" s="1">
        <v>3.8784824770334101</v>
      </c>
      <c r="K107" s="1" t="s">
        <v>8</v>
      </c>
      <c r="L107" s="1" t="s">
        <v>399</v>
      </c>
      <c r="M107" s="1" t="s">
        <v>705</v>
      </c>
      <c r="N107" s="1" t="s">
        <v>661</v>
      </c>
      <c r="O107" s="1" t="s">
        <v>662</v>
      </c>
    </row>
    <row r="108" spans="1:15" x14ac:dyDescent="0.4">
      <c r="A108" s="1" t="s">
        <v>400</v>
      </c>
      <c r="B108" s="1" t="s">
        <v>401</v>
      </c>
      <c r="C108" s="1" t="s">
        <v>103</v>
      </c>
      <c r="D108" s="1">
        <v>-1.3048869472181499</v>
      </c>
      <c r="E108" s="1">
        <v>8.49</v>
      </c>
      <c r="F108" s="1">
        <v>5.7154672392622702E-2</v>
      </c>
      <c r="G108" s="1">
        <v>-2.8626058999853599</v>
      </c>
      <c r="H108" s="1">
        <v>7.38</v>
      </c>
      <c r="I108" s="1">
        <v>1.56954079571845E-3</v>
      </c>
      <c r="J108" s="1">
        <v>9.6462953190827108</v>
      </c>
      <c r="K108" s="1" t="s">
        <v>8</v>
      </c>
      <c r="L108" s="1" t="s">
        <v>402</v>
      </c>
      <c r="M108" s="1" t="s">
        <v>682</v>
      </c>
      <c r="N108" s="1" t="s">
        <v>661</v>
      </c>
      <c r="O108" s="1" t="s">
        <v>662</v>
      </c>
    </row>
    <row r="109" spans="1:15" x14ac:dyDescent="0.4">
      <c r="A109" s="1" t="s">
        <v>404</v>
      </c>
      <c r="B109" s="1" t="s">
        <v>405</v>
      </c>
      <c r="C109" s="1" t="s">
        <v>406</v>
      </c>
      <c r="D109" s="1">
        <v>2.1367510353228401</v>
      </c>
      <c r="E109" s="1">
        <v>4.13</v>
      </c>
      <c r="F109" s="1">
        <v>1.75480258195778E-2</v>
      </c>
      <c r="G109" s="1">
        <v>2.1579995821776601</v>
      </c>
      <c r="H109" s="1">
        <v>4.66</v>
      </c>
      <c r="I109" s="1">
        <v>1.2803669269164099E-2</v>
      </c>
      <c r="J109" s="1">
        <v>4.1182512001893397</v>
      </c>
      <c r="K109" s="1" t="s">
        <v>8</v>
      </c>
      <c r="L109" s="1" t="s">
        <v>407</v>
      </c>
      <c r="M109" s="1" t="s">
        <v>727</v>
      </c>
      <c r="N109" s="1" t="s">
        <v>661</v>
      </c>
      <c r="O109" s="1" t="s">
        <v>662</v>
      </c>
    </row>
    <row r="110" spans="1:15" x14ac:dyDescent="0.4">
      <c r="A110" s="1" t="s">
        <v>408</v>
      </c>
      <c r="B110" s="1" t="s">
        <v>409</v>
      </c>
      <c r="C110" s="1" t="s">
        <v>12</v>
      </c>
      <c r="D110" s="1">
        <v>9.9151972661428403E-2</v>
      </c>
      <c r="E110" s="1">
        <v>5.52</v>
      </c>
      <c r="F110" s="1">
        <v>0.88730721299138804</v>
      </c>
      <c r="G110" s="1">
        <v>0.40758556146050001</v>
      </c>
      <c r="H110" s="1">
        <v>6.29</v>
      </c>
      <c r="I110" s="1">
        <v>0.44648242912435998</v>
      </c>
      <c r="J110" s="1">
        <v>6.7579675018810104</v>
      </c>
      <c r="K110" s="1" t="s">
        <v>8</v>
      </c>
      <c r="L110" s="1" t="s">
        <v>410</v>
      </c>
      <c r="M110" s="1" t="s">
        <v>705</v>
      </c>
      <c r="N110" s="1" t="s">
        <v>661</v>
      </c>
      <c r="O110" s="1" t="s">
        <v>662</v>
      </c>
    </row>
    <row r="111" spans="1:15" x14ac:dyDescent="0.4">
      <c r="A111" s="1" t="s">
        <v>411</v>
      </c>
      <c r="B111" s="1" t="s">
        <v>412</v>
      </c>
      <c r="C111" s="1" t="s">
        <v>413</v>
      </c>
      <c r="D111" s="1">
        <v>-0.17134557039690901</v>
      </c>
      <c r="E111" s="1">
        <v>2.86</v>
      </c>
      <c r="F111" s="1">
        <v>0.90424591367764995</v>
      </c>
      <c r="G111" s="1">
        <v>1.28874106404178</v>
      </c>
      <c r="H111" s="1">
        <v>4.6500000000000004</v>
      </c>
      <c r="I111" s="1">
        <v>0.193807218539679</v>
      </c>
      <c r="J111" s="1">
        <v>4.0691187674798197</v>
      </c>
      <c r="K111" s="1" t="s">
        <v>8</v>
      </c>
      <c r="L111" s="1" t="s">
        <v>414</v>
      </c>
      <c r="M111" s="1" t="s">
        <v>682</v>
      </c>
      <c r="N111" s="1" t="s">
        <v>661</v>
      </c>
      <c r="O111" s="1" t="s">
        <v>662</v>
      </c>
    </row>
    <row r="112" spans="1:15" x14ac:dyDescent="0.4">
      <c r="A112" s="1" t="s">
        <v>415</v>
      </c>
      <c r="B112" s="1" t="s">
        <v>416</v>
      </c>
      <c r="C112" s="1" t="s">
        <v>417</v>
      </c>
      <c r="D112" s="1">
        <v>0.53819331019455596</v>
      </c>
      <c r="E112" s="1">
        <v>5.74</v>
      </c>
      <c r="F112" s="1">
        <v>0.41352191287241802</v>
      </c>
      <c r="G112" s="1">
        <v>0.55307361021794399</v>
      </c>
      <c r="H112" s="1">
        <v>6.24</v>
      </c>
      <c r="I112" s="1">
        <v>0.34272888184155098</v>
      </c>
      <c r="J112" s="1">
        <v>5.60935098163164</v>
      </c>
      <c r="K112" s="1" t="s">
        <v>8</v>
      </c>
      <c r="L112" s="1" t="s">
        <v>418</v>
      </c>
      <c r="M112" s="1" t="s">
        <v>664</v>
      </c>
      <c r="N112" s="1" t="s">
        <v>661</v>
      </c>
      <c r="O112" s="1" t="s">
        <v>662</v>
      </c>
    </row>
    <row r="113" spans="1:15" x14ac:dyDescent="0.4">
      <c r="A113" s="1" t="s">
        <v>419</v>
      </c>
      <c r="B113" s="1" t="s">
        <v>420</v>
      </c>
      <c r="C113" s="1" t="s">
        <v>421</v>
      </c>
      <c r="D113" s="1">
        <v>-0.64977570763377901</v>
      </c>
      <c r="E113" s="1">
        <v>6.65</v>
      </c>
      <c r="F113" s="1">
        <v>0.2400946658726</v>
      </c>
      <c r="G113" s="1">
        <v>-0.85059416655673403</v>
      </c>
      <c r="H113" s="1">
        <v>6.97</v>
      </c>
      <c r="I113" s="1">
        <v>0.100913048893039</v>
      </c>
      <c r="J113" s="1">
        <v>7.8718883725262199</v>
      </c>
      <c r="K113" s="1" t="s">
        <v>8</v>
      </c>
      <c r="L113" s="1" t="s">
        <v>422</v>
      </c>
      <c r="M113" s="1" t="s">
        <v>679</v>
      </c>
      <c r="N113" s="1" t="s">
        <v>661</v>
      </c>
      <c r="O113" s="1" t="s">
        <v>662</v>
      </c>
    </row>
    <row r="114" spans="1:15" x14ac:dyDescent="0.4">
      <c r="A114" s="1" t="s">
        <v>423</v>
      </c>
      <c r="B114" s="1" t="s">
        <v>424</v>
      </c>
      <c r="C114" s="1" t="s">
        <v>425</v>
      </c>
      <c r="D114" s="1">
        <v>-0.22453865639286799</v>
      </c>
      <c r="E114" s="1">
        <v>6.94</v>
      </c>
      <c r="F114" s="1">
        <v>0.70837192896779499</v>
      </c>
      <c r="G114" s="1">
        <v>0.51660617185020197</v>
      </c>
      <c r="H114" s="1">
        <v>8.11</v>
      </c>
      <c r="I114" s="1">
        <v>0.28043819228658101</v>
      </c>
      <c r="J114" s="1">
        <v>8.8513047758414007</v>
      </c>
      <c r="K114" s="1" t="s">
        <v>8</v>
      </c>
      <c r="L114" s="1" t="s">
        <v>426</v>
      </c>
      <c r="M114" s="1" t="s">
        <v>728</v>
      </c>
      <c r="N114" s="1" t="s">
        <v>661</v>
      </c>
      <c r="O114" s="1" t="s">
        <v>662</v>
      </c>
    </row>
    <row r="115" spans="1:15" x14ac:dyDescent="0.4">
      <c r="A115" s="1" t="s">
        <v>427</v>
      </c>
      <c r="B115" s="1" t="s">
        <v>428</v>
      </c>
      <c r="C115" s="1" t="s">
        <v>429</v>
      </c>
      <c r="D115" s="1">
        <v>0.29983702107729898</v>
      </c>
      <c r="E115" s="1">
        <v>6.78</v>
      </c>
      <c r="F115" s="1">
        <v>0.60191968468631496</v>
      </c>
      <c r="G115" s="1">
        <v>-0.28030043851585501</v>
      </c>
      <c r="H115" s="1">
        <v>6.64</v>
      </c>
      <c r="I115" s="1">
        <v>0.58216741242563497</v>
      </c>
      <c r="J115" s="1">
        <v>7.7979273104734599</v>
      </c>
      <c r="K115" s="1" t="s">
        <v>8</v>
      </c>
      <c r="L115" s="1" t="s">
        <v>430</v>
      </c>
      <c r="M115" s="1" t="s">
        <v>712</v>
      </c>
      <c r="N115" s="1" t="s">
        <v>661</v>
      </c>
      <c r="O115" s="1" t="s">
        <v>662</v>
      </c>
    </row>
    <row r="116" spans="1:15" x14ac:dyDescent="0.4">
      <c r="A116" s="1" t="s">
        <v>431</v>
      </c>
      <c r="B116" s="1" t="s">
        <v>432</v>
      </c>
      <c r="C116" s="1" t="s">
        <v>403</v>
      </c>
      <c r="D116" s="1">
        <v>-0.62428511418193799</v>
      </c>
      <c r="E116" s="1">
        <v>6.4</v>
      </c>
      <c r="F116" s="1">
        <v>0.27022270774338802</v>
      </c>
      <c r="G116" s="1">
        <v>-0.272365027376055</v>
      </c>
      <c r="H116" s="1">
        <v>7.3</v>
      </c>
      <c r="I116" s="1">
        <v>0.61106725489031899</v>
      </c>
      <c r="J116" s="1">
        <v>5.1378022696272598</v>
      </c>
      <c r="K116" s="1" t="s">
        <v>8</v>
      </c>
      <c r="L116" s="1" t="s">
        <v>433</v>
      </c>
      <c r="M116" s="1" t="s">
        <v>663</v>
      </c>
      <c r="N116" s="1" t="s">
        <v>661</v>
      </c>
      <c r="O116" s="1" t="s">
        <v>662</v>
      </c>
    </row>
    <row r="117" spans="1:15" x14ac:dyDescent="0.4">
      <c r="A117" s="1" t="s">
        <v>434</v>
      </c>
      <c r="B117" s="1" t="s">
        <v>9</v>
      </c>
      <c r="C117" s="1" t="s">
        <v>435</v>
      </c>
      <c r="D117" s="1">
        <v>0.55607567117788703</v>
      </c>
      <c r="E117" s="1">
        <v>7.48</v>
      </c>
      <c r="F117" s="1">
        <v>0.24879118908404099</v>
      </c>
      <c r="G117" s="1">
        <v>0.76280391956851501</v>
      </c>
      <c r="H117" s="1">
        <v>8.2100000000000009</v>
      </c>
      <c r="I117" s="1">
        <v>9.1969152474207894E-2</v>
      </c>
      <c r="J117" s="1">
        <v>7.2677425841313097</v>
      </c>
      <c r="K117" s="1" t="s">
        <v>8</v>
      </c>
      <c r="L117" s="1" t="s">
        <v>436</v>
      </c>
      <c r="M117" s="1" t="s">
        <v>729</v>
      </c>
      <c r="N117" s="1" t="s">
        <v>661</v>
      </c>
      <c r="O117" s="1" t="s">
        <v>662</v>
      </c>
    </row>
    <row r="118" spans="1:15" x14ac:dyDescent="0.4">
      <c r="A118" s="1" t="s">
        <v>437</v>
      </c>
      <c r="B118" s="1" t="s">
        <v>438</v>
      </c>
      <c r="C118" s="1" t="s">
        <v>303</v>
      </c>
      <c r="D118" s="1">
        <v>-0.35363310817068999</v>
      </c>
      <c r="E118" s="1">
        <v>5.36</v>
      </c>
      <c r="F118" s="1">
        <v>0.446577143650222</v>
      </c>
      <c r="G118" s="1">
        <v>-0.32057576628329099</v>
      </c>
      <c r="H118" s="1">
        <v>5.87</v>
      </c>
      <c r="I118" s="1">
        <v>0.438001039457319</v>
      </c>
      <c r="J118" s="1">
        <v>6.39198675449075</v>
      </c>
      <c r="K118" s="1" t="s">
        <v>8</v>
      </c>
      <c r="L118" s="1" t="s">
        <v>439</v>
      </c>
      <c r="M118" s="1" t="s">
        <v>715</v>
      </c>
      <c r="N118" s="1" t="s">
        <v>661</v>
      </c>
      <c r="O118" s="1" t="s">
        <v>662</v>
      </c>
    </row>
    <row r="119" spans="1:15" x14ac:dyDescent="0.4">
      <c r="A119" s="1" t="s">
        <v>440</v>
      </c>
      <c r="B119" s="1" t="s">
        <v>9</v>
      </c>
      <c r="C119" s="1" t="s">
        <v>435</v>
      </c>
      <c r="D119" s="1">
        <v>-0.88409593414109799</v>
      </c>
      <c r="E119" s="1">
        <v>7.83</v>
      </c>
      <c r="F119" s="1">
        <v>0.117189061277596</v>
      </c>
      <c r="G119" s="1">
        <v>-1.63148061886104</v>
      </c>
      <c r="H119" s="1">
        <v>7.58</v>
      </c>
      <c r="I119" s="1">
        <v>9.15854991846656E-3</v>
      </c>
      <c r="J119" s="1">
        <v>7.8764392536271002</v>
      </c>
      <c r="K119" s="1" t="s">
        <v>8</v>
      </c>
      <c r="L119" s="1" t="s">
        <v>441</v>
      </c>
      <c r="M119" s="1" t="s">
        <v>729</v>
      </c>
      <c r="N119" s="1" t="s">
        <v>661</v>
      </c>
      <c r="O119" s="1" t="s">
        <v>662</v>
      </c>
    </row>
    <row r="120" spans="1:15" x14ac:dyDescent="0.4">
      <c r="A120" s="1" t="s">
        <v>442</v>
      </c>
      <c r="B120" s="1" t="s">
        <v>443</v>
      </c>
      <c r="C120" s="1" t="s">
        <v>10</v>
      </c>
      <c r="D120" s="1">
        <v>-5.9159767525884498E-2</v>
      </c>
      <c r="E120" s="1">
        <v>5.28</v>
      </c>
      <c r="F120" s="1">
        <v>0.92131622090711995</v>
      </c>
      <c r="G120" s="1">
        <v>-0.56378642851784899</v>
      </c>
      <c r="H120" s="1">
        <v>5.31</v>
      </c>
      <c r="I120" s="1">
        <v>0.20305256545307299</v>
      </c>
      <c r="J120" s="1">
        <v>6.0899455955367499</v>
      </c>
      <c r="K120" s="1" t="s">
        <v>8</v>
      </c>
      <c r="L120" s="1" t="s">
        <v>444</v>
      </c>
      <c r="M120" s="1" t="s">
        <v>730</v>
      </c>
      <c r="N120" s="1" t="s">
        <v>661</v>
      </c>
      <c r="O120" s="1" t="s">
        <v>662</v>
      </c>
    </row>
    <row r="121" spans="1:15" x14ac:dyDescent="0.4">
      <c r="A121" s="1" t="s">
        <v>445</v>
      </c>
      <c r="B121" s="1" t="s">
        <v>446</v>
      </c>
      <c r="C121" s="1" t="s">
        <v>447</v>
      </c>
      <c r="D121" s="1">
        <v>0.96166676083004898</v>
      </c>
      <c r="E121" s="1">
        <v>10.06</v>
      </c>
      <c r="F121" s="1">
        <v>0.268642243376846</v>
      </c>
      <c r="G121" s="1">
        <v>0.91612819626946596</v>
      </c>
      <c r="H121" s="1">
        <v>10.65</v>
      </c>
      <c r="I121" s="1">
        <v>0.247716735799832</v>
      </c>
      <c r="J121" s="1">
        <v>11.401547010302499</v>
      </c>
      <c r="K121" s="1" t="s">
        <v>8</v>
      </c>
      <c r="L121" s="1" t="s">
        <v>448</v>
      </c>
      <c r="M121" s="1" t="s">
        <v>731</v>
      </c>
      <c r="N121" s="1" t="s">
        <v>661</v>
      </c>
      <c r="O121" s="1" t="s">
        <v>662</v>
      </c>
    </row>
    <row r="122" spans="1:15" ht="15.75" x14ac:dyDescent="0.4">
      <c r="A122" s="1" t="s">
        <v>449</v>
      </c>
      <c r="B122" s="1" t="s">
        <v>450</v>
      </c>
      <c r="C122" s="1" t="s">
        <v>451</v>
      </c>
      <c r="D122" s="1">
        <v>-3.4386240791500301E-2</v>
      </c>
      <c r="E122" s="1">
        <v>5.2</v>
      </c>
      <c r="F122" s="1">
        <v>0.96193358414181296</v>
      </c>
      <c r="G122" s="1">
        <v>-0.55111480883026498</v>
      </c>
      <c r="H122" s="1">
        <v>5.15</v>
      </c>
      <c r="I122" s="1">
        <v>0.29163939950982598</v>
      </c>
      <c r="J122" s="1">
        <v>6.1579743215332501</v>
      </c>
      <c r="K122" s="1" t="s">
        <v>8</v>
      </c>
      <c r="L122" s="1" t="s">
        <v>452</v>
      </c>
      <c r="M122" s="1" t="s">
        <v>765</v>
      </c>
      <c r="N122" s="1" t="s">
        <v>661</v>
      </c>
      <c r="O122" s="1" t="s">
        <v>662</v>
      </c>
    </row>
    <row r="123" spans="1:15" x14ac:dyDescent="0.4">
      <c r="A123" s="1" t="s">
        <v>453</v>
      </c>
      <c r="B123" s="1" t="s">
        <v>9</v>
      </c>
      <c r="C123" s="1" t="s">
        <v>10</v>
      </c>
      <c r="D123" s="1">
        <v>6.3519115074536406E-2</v>
      </c>
      <c r="E123" s="1">
        <v>3.15</v>
      </c>
      <c r="F123" s="1">
        <v>0.93788035547049897</v>
      </c>
      <c r="G123" s="1">
        <v>0.175915211640848</v>
      </c>
      <c r="H123" s="1">
        <v>3.73</v>
      </c>
      <c r="I123" s="1">
        <v>0.795278589825959</v>
      </c>
      <c r="J123" s="1">
        <v>4.6334968660792697</v>
      </c>
      <c r="K123" s="1" t="s">
        <v>8</v>
      </c>
      <c r="L123" s="1" t="s">
        <v>454</v>
      </c>
      <c r="M123" s="1" t="s">
        <v>669</v>
      </c>
      <c r="N123" s="1" t="s">
        <v>661</v>
      </c>
      <c r="O123" s="1" t="s">
        <v>662</v>
      </c>
    </row>
    <row r="124" spans="1:15" x14ac:dyDescent="0.4">
      <c r="A124" s="1" t="s">
        <v>455</v>
      </c>
      <c r="B124" s="1" t="s">
        <v>9</v>
      </c>
      <c r="C124" s="1" t="s">
        <v>456</v>
      </c>
      <c r="D124" s="1">
        <v>0.26818549722517099</v>
      </c>
      <c r="E124" s="1">
        <v>6.37</v>
      </c>
      <c r="F124" s="1">
        <v>0.61245370866354898</v>
      </c>
      <c r="G124" s="1">
        <v>2.7496763504528999E-2</v>
      </c>
      <c r="H124" s="1">
        <v>6.68</v>
      </c>
      <c r="I124" s="1">
        <v>0.96166459478130395</v>
      </c>
      <c r="J124" s="1">
        <v>6.95198930308909</v>
      </c>
      <c r="K124" s="1" t="s">
        <v>8</v>
      </c>
      <c r="L124" s="1" t="s">
        <v>457</v>
      </c>
      <c r="M124" s="1" t="s">
        <v>726</v>
      </c>
      <c r="N124" s="1" t="s">
        <v>661</v>
      </c>
      <c r="O124" s="1" t="s">
        <v>662</v>
      </c>
    </row>
    <row r="125" spans="1:15" x14ac:dyDescent="0.4">
      <c r="A125" s="1" t="s">
        <v>458</v>
      </c>
      <c r="B125" s="1" t="s">
        <v>9</v>
      </c>
      <c r="C125" s="1" t="s">
        <v>459</v>
      </c>
      <c r="D125" s="1">
        <v>0.27623652525755399</v>
      </c>
      <c r="E125" s="1">
        <v>5.28</v>
      </c>
      <c r="F125" s="1">
        <v>0.64356565439244595</v>
      </c>
      <c r="G125" s="1">
        <v>0.54635266856347997</v>
      </c>
      <c r="H125" s="1">
        <v>6.13</v>
      </c>
      <c r="I125" s="1">
        <v>0.265916611927629</v>
      </c>
      <c r="J125" s="1">
        <v>6.0729876440011497</v>
      </c>
      <c r="K125" s="1" t="s">
        <v>8</v>
      </c>
      <c r="L125" s="1" t="s">
        <v>460</v>
      </c>
      <c r="M125" s="1" t="s">
        <v>726</v>
      </c>
      <c r="N125" s="1" t="s">
        <v>661</v>
      </c>
      <c r="O125" s="1" t="s">
        <v>662</v>
      </c>
    </row>
    <row r="126" spans="1:15" x14ac:dyDescent="0.4">
      <c r="A126" s="1" t="s">
        <v>461</v>
      </c>
      <c r="B126" s="1" t="s">
        <v>462</v>
      </c>
      <c r="C126" s="1" t="s">
        <v>413</v>
      </c>
      <c r="D126" s="1">
        <v>0.58888182747130602</v>
      </c>
      <c r="E126" s="1">
        <v>5.95</v>
      </c>
      <c r="F126" s="1">
        <v>0.27485759934036902</v>
      </c>
      <c r="G126" s="1">
        <v>0.69420904291308705</v>
      </c>
      <c r="H126" s="1">
        <v>6.58</v>
      </c>
      <c r="I126" s="1">
        <v>0.16205390661376901</v>
      </c>
      <c r="J126" s="1">
        <v>6.2051100900060803</v>
      </c>
      <c r="K126" s="1" t="s">
        <v>8</v>
      </c>
      <c r="L126" s="1" t="s">
        <v>463</v>
      </c>
      <c r="M126" s="1" t="s">
        <v>682</v>
      </c>
      <c r="N126" s="1" t="s">
        <v>661</v>
      </c>
      <c r="O126" s="1" t="s">
        <v>662</v>
      </c>
    </row>
    <row r="127" spans="1:15" x14ac:dyDescent="0.4">
      <c r="A127" s="1" t="s">
        <v>464</v>
      </c>
      <c r="B127" s="1" t="s">
        <v>465</v>
      </c>
      <c r="C127" s="1" t="s">
        <v>466</v>
      </c>
      <c r="D127" s="1">
        <v>0.19999680136780301</v>
      </c>
      <c r="E127" s="1">
        <v>7.57</v>
      </c>
      <c r="F127" s="1">
        <v>0.80071367692461404</v>
      </c>
      <c r="G127" s="1">
        <v>-0.18463987507207</v>
      </c>
      <c r="H127" s="1">
        <v>7.56</v>
      </c>
      <c r="I127" s="1">
        <v>0.78794565925914695</v>
      </c>
      <c r="J127" s="1">
        <v>8.7380409652806197</v>
      </c>
      <c r="K127" s="1" t="s">
        <v>8</v>
      </c>
      <c r="L127" s="1" t="s">
        <v>467</v>
      </c>
      <c r="M127" s="1" t="s">
        <v>732</v>
      </c>
      <c r="N127" s="1" t="s">
        <v>661</v>
      </c>
      <c r="O127" s="1" t="s">
        <v>662</v>
      </c>
    </row>
    <row r="128" spans="1:15" x14ac:dyDescent="0.4">
      <c r="A128" s="1" t="s">
        <v>468</v>
      </c>
      <c r="B128" s="1" t="s">
        <v>469</v>
      </c>
      <c r="C128" s="1" t="s">
        <v>470</v>
      </c>
      <c r="D128" s="1">
        <v>-0.50291190423118504</v>
      </c>
      <c r="E128" s="1">
        <v>5.83</v>
      </c>
      <c r="F128" s="1">
        <v>0.43225142214962398</v>
      </c>
      <c r="G128" s="1">
        <v>6.6381193124596796E-2</v>
      </c>
      <c r="H128" s="1">
        <v>6.78</v>
      </c>
      <c r="I128" s="1">
        <v>0.92257719541726602</v>
      </c>
      <c r="J128" s="1">
        <v>7.5832173346446803</v>
      </c>
      <c r="K128" s="1" t="s">
        <v>8</v>
      </c>
      <c r="L128" s="1" t="s">
        <v>471</v>
      </c>
      <c r="M128" s="1" t="s">
        <v>733</v>
      </c>
      <c r="N128" s="1" t="s">
        <v>661</v>
      </c>
      <c r="O128" s="1" t="s">
        <v>662</v>
      </c>
    </row>
    <row r="129" spans="1:15" x14ac:dyDescent="0.4">
      <c r="A129" s="1" t="s">
        <v>472</v>
      </c>
      <c r="B129" s="1" t="s">
        <v>473</v>
      </c>
      <c r="C129" s="1" t="s">
        <v>474</v>
      </c>
      <c r="D129" s="1">
        <v>-0.30390969820250602</v>
      </c>
      <c r="E129" s="1">
        <v>6.28</v>
      </c>
      <c r="F129" s="1">
        <v>0.71654925933407998</v>
      </c>
      <c r="G129" s="1">
        <v>-0.13201784104419501</v>
      </c>
      <c r="H129" s="1">
        <v>6.88</v>
      </c>
      <c r="I129" s="1">
        <v>0.86594838455604795</v>
      </c>
      <c r="J129" s="1">
        <v>8.1256914493551093</v>
      </c>
      <c r="K129" s="1" t="s">
        <v>8</v>
      </c>
      <c r="L129" s="1" t="s">
        <v>475</v>
      </c>
      <c r="M129" s="1" t="s">
        <v>734</v>
      </c>
      <c r="N129" s="1" t="s">
        <v>661</v>
      </c>
      <c r="O129" s="1" t="s">
        <v>662</v>
      </c>
    </row>
    <row r="130" spans="1:15" x14ac:dyDescent="0.4">
      <c r="A130" s="1" t="s">
        <v>476</v>
      </c>
      <c r="B130" s="1" t="s">
        <v>477</v>
      </c>
      <c r="C130" s="1" t="s">
        <v>478</v>
      </c>
      <c r="D130" s="1">
        <v>-2.1210067223324498</v>
      </c>
      <c r="E130" s="1">
        <v>3.46</v>
      </c>
      <c r="F130" s="1">
        <v>8.4266562465602102E-2</v>
      </c>
      <c r="G130" s="1">
        <v>-0.887089307153616</v>
      </c>
      <c r="H130" s="1">
        <v>4.84</v>
      </c>
      <c r="I130" s="1">
        <v>0.37722339855975801</v>
      </c>
      <c r="J130" s="1">
        <v>3.6718968053658498</v>
      </c>
      <c r="K130" s="1" t="s">
        <v>8</v>
      </c>
      <c r="L130" s="1" t="s">
        <v>479</v>
      </c>
      <c r="M130" s="1" t="s">
        <v>735</v>
      </c>
      <c r="N130" s="1" t="s">
        <v>661</v>
      </c>
      <c r="O130" s="1" t="s">
        <v>662</v>
      </c>
    </row>
    <row r="131" spans="1:15" x14ac:dyDescent="0.4">
      <c r="A131" s="1" t="s">
        <v>480</v>
      </c>
      <c r="B131" s="1" t="s">
        <v>481</v>
      </c>
      <c r="C131" s="1" t="s">
        <v>482</v>
      </c>
      <c r="D131" s="1">
        <v>-0.58049425976342495</v>
      </c>
      <c r="E131" s="1">
        <v>4.49</v>
      </c>
      <c r="F131" s="1">
        <v>0.46776747717938</v>
      </c>
      <c r="G131" s="1">
        <v>-2.85314750849496E-2</v>
      </c>
      <c r="H131" s="1">
        <v>5.48</v>
      </c>
      <c r="I131" s="1">
        <v>0.97351090302786503</v>
      </c>
      <c r="J131" s="1">
        <v>4.6828683197105097</v>
      </c>
      <c r="K131" s="1" t="s">
        <v>8</v>
      </c>
      <c r="L131" s="1" t="s">
        <v>483</v>
      </c>
      <c r="M131" s="1" t="s">
        <v>736</v>
      </c>
      <c r="N131" s="1" t="s">
        <v>661</v>
      </c>
      <c r="O131" s="1" t="s">
        <v>662</v>
      </c>
    </row>
    <row r="132" spans="1:15" x14ac:dyDescent="0.4">
      <c r="A132" s="1" t="s">
        <v>484</v>
      </c>
      <c r="B132" s="1" t="s">
        <v>485</v>
      </c>
      <c r="C132" s="1" t="s">
        <v>486</v>
      </c>
      <c r="D132" s="1">
        <v>-0.31420468269586599</v>
      </c>
      <c r="E132" s="1">
        <v>5.04</v>
      </c>
      <c r="F132" s="1">
        <v>0.75192463090491801</v>
      </c>
      <c r="G132" s="1">
        <v>0.62674584609648798</v>
      </c>
      <c r="H132" s="1">
        <v>6.2</v>
      </c>
      <c r="I132" s="1">
        <v>0.41214948066564699</v>
      </c>
      <c r="J132" s="1">
        <v>5.3268499145855301</v>
      </c>
      <c r="K132" s="1" t="s">
        <v>8</v>
      </c>
      <c r="L132" s="1" t="s">
        <v>487</v>
      </c>
      <c r="M132" s="1" t="s">
        <v>737</v>
      </c>
      <c r="N132" s="1" t="s">
        <v>661</v>
      </c>
      <c r="O132" s="1" t="s">
        <v>662</v>
      </c>
    </row>
    <row r="133" spans="1:15" x14ac:dyDescent="0.4">
      <c r="A133" s="1" t="s">
        <v>488</v>
      </c>
      <c r="B133" s="1" t="s">
        <v>489</v>
      </c>
      <c r="C133" s="1" t="s">
        <v>490</v>
      </c>
      <c r="D133" s="1">
        <v>-0.54852835679902501</v>
      </c>
      <c r="E133" s="1">
        <v>5.01</v>
      </c>
      <c r="F133" s="1">
        <v>0.53684438117210098</v>
      </c>
      <c r="G133" s="1">
        <v>0.27692220748463497</v>
      </c>
      <c r="H133" s="1">
        <v>5.99</v>
      </c>
      <c r="I133" s="1">
        <v>0.742793912391704</v>
      </c>
      <c r="J133" s="1">
        <v>6.1869448780620102</v>
      </c>
      <c r="K133" s="1" t="s">
        <v>8</v>
      </c>
      <c r="L133" s="1" t="s">
        <v>491</v>
      </c>
      <c r="M133" s="1" t="s">
        <v>738</v>
      </c>
      <c r="N133" s="1" t="s">
        <v>661</v>
      </c>
      <c r="O133" s="1" t="s">
        <v>662</v>
      </c>
    </row>
    <row r="134" spans="1:15" x14ac:dyDescent="0.4">
      <c r="A134" s="1" t="s">
        <v>492</v>
      </c>
      <c r="B134" s="1" t="s">
        <v>493</v>
      </c>
      <c r="C134" s="1" t="s">
        <v>494</v>
      </c>
      <c r="D134" s="1">
        <v>-0.62927737538905104</v>
      </c>
      <c r="E134" s="1">
        <v>6</v>
      </c>
      <c r="F134" s="1">
        <v>0.40014422461677801</v>
      </c>
      <c r="G134" s="1">
        <v>-0.174175696273944</v>
      </c>
      <c r="H134" s="1">
        <v>6.74</v>
      </c>
      <c r="I134" s="1">
        <v>0.81720235363460902</v>
      </c>
      <c r="J134" s="1">
        <v>8.4979105133295594</v>
      </c>
      <c r="K134" s="1" t="s">
        <v>8</v>
      </c>
      <c r="L134" s="1" t="s">
        <v>495</v>
      </c>
      <c r="M134" s="1" t="s">
        <v>739</v>
      </c>
      <c r="N134" s="1" t="s">
        <v>661</v>
      </c>
      <c r="O134" s="1" t="s">
        <v>662</v>
      </c>
    </row>
    <row r="135" spans="1:15" x14ac:dyDescent="0.4">
      <c r="A135" s="1" t="s">
        <v>496</v>
      </c>
      <c r="B135" s="1" t="s">
        <v>497</v>
      </c>
      <c r="C135" s="1" t="s">
        <v>498</v>
      </c>
      <c r="D135" s="1">
        <v>-1.19561250467487</v>
      </c>
      <c r="E135" s="1">
        <v>4.92</v>
      </c>
      <c r="F135" s="1">
        <v>0.17328406414518399</v>
      </c>
      <c r="G135" s="1">
        <v>0.177724340959971</v>
      </c>
      <c r="H135" s="1">
        <v>6.52</v>
      </c>
      <c r="I135" s="1">
        <v>0.84191804863933395</v>
      </c>
      <c r="J135" s="1">
        <v>7.0188309235622999</v>
      </c>
      <c r="K135" s="1" t="s">
        <v>8</v>
      </c>
      <c r="L135" s="1" t="s">
        <v>499</v>
      </c>
      <c r="M135" s="1" t="s">
        <v>740</v>
      </c>
      <c r="N135" s="1" t="s">
        <v>661</v>
      </c>
      <c r="O135" s="1" t="s">
        <v>662</v>
      </c>
    </row>
    <row r="136" spans="1:15" x14ac:dyDescent="0.4">
      <c r="A136" s="1" t="s">
        <v>500</v>
      </c>
      <c r="B136" s="1" t="s">
        <v>501</v>
      </c>
      <c r="C136" s="1" t="s">
        <v>502</v>
      </c>
      <c r="D136" s="1">
        <v>-1.1815709344010099</v>
      </c>
      <c r="E136" s="1">
        <v>4.5199999999999996</v>
      </c>
      <c r="F136" s="1">
        <v>7.6929504843393601E-2</v>
      </c>
      <c r="G136" s="1">
        <v>-0.14935123678451601</v>
      </c>
      <c r="H136" s="1">
        <v>5.91</v>
      </c>
      <c r="I136" s="1">
        <v>0.81720235363460902</v>
      </c>
      <c r="J136" s="1">
        <v>4.9923689505747797</v>
      </c>
      <c r="K136" s="1" t="s">
        <v>8</v>
      </c>
      <c r="L136" s="1" t="s">
        <v>503</v>
      </c>
      <c r="M136" s="1" t="s">
        <v>741</v>
      </c>
      <c r="N136" s="1" t="s">
        <v>661</v>
      </c>
      <c r="O136" s="1" t="s">
        <v>662</v>
      </c>
    </row>
    <row r="137" spans="1:15" x14ac:dyDescent="0.4">
      <c r="A137" s="1" t="s">
        <v>504</v>
      </c>
      <c r="B137" s="1" t="s">
        <v>505</v>
      </c>
      <c r="C137" s="1" t="s">
        <v>506</v>
      </c>
      <c r="D137" s="1">
        <v>-0.91571624423890596</v>
      </c>
      <c r="E137" s="1">
        <v>5.61</v>
      </c>
      <c r="F137" s="1">
        <v>5.0159473678456398E-2</v>
      </c>
      <c r="G137" s="1">
        <v>-0.21622315831960501</v>
      </c>
      <c r="H137" s="1">
        <v>6.77</v>
      </c>
      <c r="I137" s="1">
        <v>0.60115772749778296</v>
      </c>
      <c r="J137" s="1">
        <v>7.6779788817717902</v>
      </c>
      <c r="K137" s="1" t="s">
        <v>8</v>
      </c>
      <c r="L137" s="1" t="s">
        <v>507</v>
      </c>
      <c r="M137" s="1" t="s">
        <v>742</v>
      </c>
      <c r="N137" s="1" t="s">
        <v>661</v>
      </c>
      <c r="O137" s="1" t="s">
        <v>662</v>
      </c>
    </row>
    <row r="138" spans="1:15" x14ac:dyDescent="0.4">
      <c r="A138" s="1" t="s">
        <v>508</v>
      </c>
      <c r="B138" s="1" t="s">
        <v>509</v>
      </c>
      <c r="C138" s="1" t="s">
        <v>510</v>
      </c>
      <c r="D138" s="1">
        <v>-0.113984056848893</v>
      </c>
      <c r="E138" s="1">
        <v>6.55</v>
      </c>
      <c r="F138" s="1">
        <v>0.86118585629728395</v>
      </c>
      <c r="G138" s="1">
        <v>0.42460058852801202</v>
      </c>
      <c r="H138" s="1">
        <v>7.61</v>
      </c>
      <c r="I138" s="1">
        <v>0.39957514459592902</v>
      </c>
      <c r="J138" s="1">
        <v>6.9796443567045596</v>
      </c>
      <c r="K138" s="1" t="s">
        <v>8</v>
      </c>
      <c r="L138" s="1" t="s">
        <v>511</v>
      </c>
      <c r="M138" s="1" t="s">
        <v>743</v>
      </c>
      <c r="N138" s="1" t="s">
        <v>661</v>
      </c>
      <c r="O138" s="1" t="s">
        <v>662</v>
      </c>
    </row>
    <row r="139" spans="1:15" x14ac:dyDescent="0.4">
      <c r="A139" s="1" t="s">
        <v>512</v>
      </c>
      <c r="B139" s="1" t="s">
        <v>513</v>
      </c>
      <c r="C139" s="1" t="s">
        <v>514</v>
      </c>
      <c r="D139" s="1">
        <v>-1.88182129325145E-2</v>
      </c>
      <c r="E139" s="1">
        <v>7.3</v>
      </c>
      <c r="F139" s="1">
        <v>0.98121756806941696</v>
      </c>
      <c r="G139" s="1">
        <v>0.54891497873846595</v>
      </c>
      <c r="H139" s="1">
        <v>8.3699999999999992</v>
      </c>
      <c r="I139" s="1">
        <v>0.378018341354528</v>
      </c>
      <c r="J139" s="1">
        <v>7.4651101197402703</v>
      </c>
      <c r="K139" s="1" t="s">
        <v>8</v>
      </c>
      <c r="L139" s="1" t="s">
        <v>515</v>
      </c>
      <c r="M139" s="1" t="s">
        <v>744</v>
      </c>
      <c r="N139" s="1" t="s">
        <v>661</v>
      </c>
      <c r="O139" s="1" t="s">
        <v>662</v>
      </c>
    </row>
    <row r="140" spans="1:15" x14ac:dyDescent="0.4">
      <c r="A140" s="1" t="s">
        <v>516</v>
      </c>
      <c r="B140" s="1" t="s">
        <v>9</v>
      </c>
      <c r="C140" s="1" t="s">
        <v>22</v>
      </c>
      <c r="D140" s="1">
        <v>-2.7599270387168799E-2</v>
      </c>
      <c r="E140" s="1">
        <v>2.38</v>
      </c>
      <c r="F140" s="1">
        <v>0.97830759195392503</v>
      </c>
      <c r="G140" s="1">
        <v>0.45947214158437699</v>
      </c>
      <c r="H140" s="1">
        <v>3.31</v>
      </c>
      <c r="I140" s="1">
        <v>0.56120263306791096</v>
      </c>
      <c r="J140" s="1">
        <v>3.6416728679457</v>
      </c>
      <c r="K140" s="1" t="s">
        <v>8</v>
      </c>
      <c r="L140" s="1" t="s">
        <v>517</v>
      </c>
      <c r="M140" s="1" t="s">
        <v>669</v>
      </c>
      <c r="N140" s="1" t="s">
        <v>661</v>
      </c>
      <c r="O140" s="1" t="s">
        <v>662</v>
      </c>
    </row>
    <row r="141" spans="1:15" x14ac:dyDescent="0.4">
      <c r="A141" s="1" t="s">
        <v>518</v>
      </c>
      <c r="B141" s="1" t="s">
        <v>519</v>
      </c>
      <c r="C141" s="1" t="s">
        <v>520</v>
      </c>
      <c r="D141" s="1">
        <v>-0.40647251610301899</v>
      </c>
      <c r="E141" s="1">
        <v>3.97</v>
      </c>
      <c r="F141" s="1">
        <v>0.40721642344313402</v>
      </c>
      <c r="G141" s="1">
        <v>-0.307677368470059</v>
      </c>
      <c r="H141" s="1">
        <v>4.53</v>
      </c>
      <c r="I141" s="1">
        <v>0.485056472624046</v>
      </c>
      <c r="J141" s="1">
        <v>6.2849242568700499</v>
      </c>
      <c r="K141" s="1" t="s">
        <v>8</v>
      </c>
      <c r="L141" s="1" t="s">
        <v>521</v>
      </c>
      <c r="M141" s="1" t="s">
        <v>669</v>
      </c>
      <c r="N141" s="1" t="s">
        <v>661</v>
      </c>
      <c r="O141" s="1" t="s">
        <v>662</v>
      </c>
    </row>
    <row r="142" spans="1:15" x14ac:dyDescent="0.4">
      <c r="A142" s="1" t="s">
        <v>522</v>
      </c>
      <c r="B142" s="1" t="s">
        <v>523</v>
      </c>
      <c r="C142" s="1" t="s">
        <v>524</v>
      </c>
      <c r="D142" s="1">
        <v>0.22973321716703199</v>
      </c>
      <c r="E142" s="1">
        <v>5.95</v>
      </c>
      <c r="F142" s="1">
        <v>0.65502056013154097</v>
      </c>
      <c r="G142" s="1">
        <v>0.47878673798899102</v>
      </c>
      <c r="H142" s="1">
        <v>6.69</v>
      </c>
      <c r="I142" s="1">
        <v>0.25811991085758501</v>
      </c>
      <c r="J142" s="1">
        <v>7.1999330450716803</v>
      </c>
      <c r="K142" s="1" t="s">
        <v>8</v>
      </c>
      <c r="L142" s="1" t="s">
        <v>525</v>
      </c>
      <c r="M142" s="1" t="s">
        <v>745</v>
      </c>
      <c r="N142" s="1" t="s">
        <v>661</v>
      </c>
      <c r="O142" s="1" t="s">
        <v>662</v>
      </c>
    </row>
    <row r="143" spans="1:15" x14ac:dyDescent="0.4">
      <c r="A143" s="1" t="s">
        <v>526</v>
      </c>
      <c r="B143" s="1" t="s">
        <v>527</v>
      </c>
      <c r="C143" s="1" t="s">
        <v>528</v>
      </c>
      <c r="D143" s="1">
        <v>0.444634501586742</v>
      </c>
      <c r="E143" s="1">
        <v>5.24</v>
      </c>
      <c r="F143" s="1">
        <v>0.64828850505982905</v>
      </c>
      <c r="G143" s="1">
        <v>1.3740358063131899</v>
      </c>
      <c r="H143" s="1">
        <v>6.5</v>
      </c>
      <c r="I143" s="1">
        <v>8.7717819032809202E-2</v>
      </c>
      <c r="J143" s="1">
        <v>4.7018324113132399</v>
      </c>
      <c r="K143" s="1" t="s">
        <v>8</v>
      </c>
      <c r="L143" s="1" t="s">
        <v>529</v>
      </c>
      <c r="M143" s="1" t="s">
        <v>746</v>
      </c>
      <c r="N143" s="1" t="s">
        <v>661</v>
      </c>
      <c r="O143" s="1" t="s">
        <v>662</v>
      </c>
    </row>
    <row r="144" spans="1:15" x14ac:dyDescent="0.4">
      <c r="A144" s="1" t="s">
        <v>530</v>
      </c>
      <c r="B144" s="1" t="s">
        <v>531</v>
      </c>
      <c r="C144" s="1" t="s">
        <v>532</v>
      </c>
      <c r="D144" s="1">
        <v>0.69888457300713702</v>
      </c>
      <c r="E144" s="1">
        <v>6.28</v>
      </c>
      <c r="F144" s="1">
        <v>0.37441633430290899</v>
      </c>
      <c r="G144" s="1">
        <v>1.7911178956848599</v>
      </c>
      <c r="H144" s="1">
        <v>7.81</v>
      </c>
      <c r="I144" s="1">
        <v>2.4361771762252502E-2</v>
      </c>
      <c r="J144" s="1">
        <v>7.58903136275738</v>
      </c>
      <c r="K144" s="1" t="s">
        <v>8</v>
      </c>
      <c r="L144" s="1" t="s">
        <v>533</v>
      </c>
      <c r="M144" s="1" t="s">
        <v>746</v>
      </c>
      <c r="N144" s="1" t="s">
        <v>661</v>
      </c>
      <c r="O144" s="1" t="s">
        <v>662</v>
      </c>
    </row>
    <row r="145" spans="1:15" x14ac:dyDescent="0.4">
      <c r="A145" s="1" t="s">
        <v>534</v>
      </c>
      <c r="B145" s="1" t="s">
        <v>9</v>
      </c>
      <c r="C145" s="1" t="s">
        <v>151</v>
      </c>
      <c r="D145" s="1">
        <v>-1.2256888176827401</v>
      </c>
      <c r="E145" s="1">
        <v>5.03</v>
      </c>
      <c r="F145" s="1">
        <v>4.1742544303746201E-2</v>
      </c>
      <c r="G145" s="1">
        <v>-1.1199681224442799</v>
      </c>
      <c r="H145" s="1">
        <v>5.57</v>
      </c>
      <c r="I145" s="1">
        <v>4.1354900276280603E-2</v>
      </c>
      <c r="J145" s="1">
        <v>5.94277781596693</v>
      </c>
      <c r="K145" s="1" t="s">
        <v>8</v>
      </c>
      <c r="L145" s="1" t="s">
        <v>535</v>
      </c>
      <c r="M145" s="1" t="s">
        <v>687</v>
      </c>
      <c r="N145" s="1" t="s">
        <v>661</v>
      </c>
      <c r="O145" s="1" t="s">
        <v>662</v>
      </c>
    </row>
    <row r="146" spans="1:15" x14ac:dyDescent="0.4">
      <c r="A146" s="1" t="s">
        <v>536</v>
      </c>
      <c r="B146" s="1" t="s">
        <v>537</v>
      </c>
      <c r="C146" s="1" t="s">
        <v>95</v>
      </c>
      <c r="D146" s="1">
        <v>-0.20662551401893001</v>
      </c>
      <c r="E146" s="1">
        <v>10.23</v>
      </c>
      <c r="F146" s="1">
        <v>0.84345268830564302</v>
      </c>
      <c r="G146" s="1">
        <v>-1.1892782734638601</v>
      </c>
      <c r="H146" s="1">
        <v>9.5299999999999994</v>
      </c>
      <c r="I146" s="1">
        <v>0.146909263125236</v>
      </c>
      <c r="J146" s="1">
        <v>12.259788871227</v>
      </c>
      <c r="K146" s="1" t="s">
        <v>8</v>
      </c>
      <c r="L146" s="1" t="s">
        <v>538</v>
      </c>
      <c r="M146" s="1" t="s">
        <v>680</v>
      </c>
      <c r="N146" s="1" t="s">
        <v>661</v>
      </c>
      <c r="O146" s="1" t="s">
        <v>662</v>
      </c>
    </row>
    <row r="147" spans="1:15" x14ac:dyDescent="0.4">
      <c r="A147" s="1" t="s">
        <v>539</v>
      </c>
      <c r="B147" s="1" t="s">
        <v>9</v>
      </c>
      <c r="C147" s="1" t="s">
        <v>540</v>
      </c>
      <c r="D147" s="1" t="s">
        <v>11</v>
      </c>
      <c r="F147" s="1" t="s">
        <v>11</v>
      </c>
      <c r="G147" s="1" t="s">
        <v>11</v>
      </c>
      <c r="I147" s="1" t="s">
        <v>11</v>
      </c>
      <c r="J147" s="1" t="s">
        <v>11</v>
      </c>
      <c r="K147" s="1" t="s">
        <v>8</v>
      </c>
      <c r="L147" s="1" t="s">
        <v>541</v>
      </c>
      <c r="M147" s="1" t="s">
        <v>711</v>
      </c>
      <c r="N147" s="1" t="s">
        <v>661</v>
      </c>
      <c r="O147" s="1" t="s">
        <v>662</v>
      </c>
    </row>
    <row r="148" spans="1:15" x14ac:dyDescent="0.4">
      <c r="A148" s="1" t="s">
        <v>542</v>
      </c>
      <c r="B148" s="1" t="s">
        <v>9</v>
      </c>
      <c r="C148" s="1" t="s">
        <v>543</v>
      </c>
      <c r="D148" s="1">
        <v>-0.19510560932213999</v>
      </c>
      <c r="E148" s="1">
        <v>6.11</v>
      </c>
      <c r="F148" s="1">
        <v>0.767290577409665</v>
      </c>
      <c r="G148" s="1">
        <v>-0.40415244233147701</v>
      </c>
      <c r="H148" s="1">
        <v>6.38</v>
      </c>
      <c r="I148" s="1">
        <v>0.433419318512271</v>
      </c>
      <c r="J148" s="1">
        <v>5.6593182554439201</v>
      </c>
      <c r="K148" s="1" t="s">
        <v>8</v>
      </c>
      <c r="L148" s="1" t="s">
        <v>544</v>
      </c>
      <c r="M148" s="1" t="s">
        <v>720</v>
      </c>
      <c r="N148" s="1" t="s">
        <v>661</v>
      </c>
      <c r="O148" s="1" t="s">
        <v>662</v>
      </c>
    </row>
    <row r="149" spans="1:15" x14ac:dyDescent="0.4">
      <c r="A149" s="1" t="s">
        <v>545</v>
      </c>
      <c r="B149" s="1" t="s">
        <v>9</v>
      </c>
      <c r="C149" s="1" t="s">
        <v>152</v>
      </c>
      <c r="D149" s="1">
        <v>0.14581305963309399</v>
      </c>
      <c r="E149" s="1">
        <v>5.8</v>
      </c>
      <c r="F149" s="1">
        <v>0.81059599416885697</v>
      </c>
      <c r="G149" s="1">
        <v>1.37148462928493E-2</v>
      </c>
      <c r="H149" s="1">
        <v>6.16</v>
      </c>
      <c r="I149" s="1">
        <v>0.97987067781995796</v>
      </c>
      <c r="J149" s="1">
        <v>6.0401349524438901</v>
      </c>
      <c r="K149" s="1" t="s">
        <v>8</v>
      </c>
      <c r="L149" s="1" t="s">
        <v>546</v>
      </c>
      <c r="M149" s="1" t="s">
        <v>714</v>
      </c>
      <c r="N149" s="1" t="s">
        <v>661</v>
      </c>
      <c r="O149" s="1" t="s">
        <v>662</v>
      </c>
    </row>
    <row r="150" spans="1:15" x14ac:dyDescent="0.4">
      <c r="A150" s="1" t="s">
        <v>547</v>
      </c>
      <c r="B150" s="1" t="s">
        <v>9</v>
      </c>
      <c r="C150" s="1" t="s">
        <v>10</v>
      </c>
      <c r="D150" s="1">
        <v>-0.56985850537995497</v>
      </c>
      <c r="E150" s="1">
        <v>6.34</v>
      </c>
      <c r="F150" s="1">
        <v>0.30273266565394102</v>
      </c>
      <c r="G150" s="1">
        <v>-1.2324294425476101</v>
      </c>
      <c r="H150" s="1">
        <v>6.13</v>
      </c>
      <c r="I150" s="1">
        <v>2.79317975584026E-2</v>
      </c>
      <c r="J150" s="1">
        <v>5.6287046463322996</v>
      </c>
      <c r="K150" s="1" t="s">
        <v>8</v>
      </c>
      <c r="L150" s="1" t="s">
        <v>548</v>
      </c>
      <c r="M150" s="1" t="s">
        <v>747</v>
      </c>
      <c r="N150" s="1" t="s">
        <v>661</v>
      </c>
      <c r="O150" s="1" t="s">
        <v>662</v>
      </c>
    </row>
    <row r="151" spans="1:15" x14ac:dyDescent="0.4">
      <c r="A151" s="1" t="s">
        <v>549</v>
      </c>
      <c r="B151" s="1" t="s">
        <v>550</v>
      </c>
      <c r="C151" s="1" t="s">
        <v>377</v>
      </c>
      <c r="D151" s="1">
        <v>-0.80377592656507402</v>
      </c>
      <c r="E151" s="1">
        <v>4.2</v>
      </c>
      <c r="F151" s="1">
        <v>0.28340865592291598</v>
      </c>
      <c r="G151" s="1">
        <v>-0.51603694945155898</v>
      </c>
      <c r="H151" s="1">
        <v>4.83</v>
      </c>
      <c r="I151" s="1">
        <v>0.44325309836495402</v>
      </c>
      <c r="J151" s="1">
        <v>4.50538971330728</v>
      </c>
      <c r="K151" s="1" t="s">
        <v>8</v>
      </c>
      <c r="L151" s="1" t="s">
        <v>551</v>
      </c>
      <c r="M151" s="1" t="s">
        <v>729</v>
      </c>
      <c r="N151" s="1" t="s">
        <v>661</v>
      </c>
      <c r="O151" s="1" t="s">
        <v>662</v>
      </c>
    </row>
    <row r="152" spans="1:15" x14ac:dyDescent="0.4">
      <c r="A152" s="1" t="s">
        <v>552</v>
      </c>
      <c r="B152" s="1" t="s">
        <v>553</v>
      </c>
      <c r="C152" s="1" t="s">
        <v>554</v>
      </c>
      <c r="D152" s="1">
        <v>-0.53619212163663799</v>
      </c>
      <c r="E152" s="1">
        <v>5.0999999999999996</v>
      </c>
      <c r="F152" s="1">
        <v>0.352065252241826</v>
      </c>
      <c r="G152" s="1">
        <v>-0.60502468546437804</v>
      </c>
      <c r="H152" s="1">
        <v>5.53</v>
      </c>
      <c r="I152" s="1">
        <v>0.242778052385865</v>
      </c>
      <c r="J152" s="1">
        <v>5.2954425595668697</v>
      </c>
      <c r="K152" s="1" t="s">
        <v>8</v>
      </c>
      <c r="L152" s="1" t="s">
        <v>555</v>
      </c>
      <c r="M152" s="1" t="s">
        <v>687</v>
      </c>
      <c r="N152" s="1" t="s">
        <v>661</v>
      </c>
      <c r="O152" s="1" t="s">
        <v>662</v>
      </c>
    </row>
    <row r="153" spans="1:15" x14ac:dyDescent="0.4">
      <c r="A153" s="1" t="s">
        <v>556</v>
      </c>
      <c r="B153" s="1" t="s">
        <v>9</v>
      </c>
      <c r="C153" s="1" t="s">
        <v>557</v>
      </c>
      <c r="D153" s="1">
        <v>2.66275828097571</v>
      </c>
      <c r="E153" s="1">
        <v>8.59</v>
      </c>
      <c r="F153" s="1">
        <v>8.3149313768190701E-3</v>
      </c>
      <c r="G153" s="1">
        <v>3.3078874070375899</v>
      </c>
      <c r="H153" s="1">
        <v>9.66</v>
      </c>
      <c r="I153" s="1">
        <v>2.5656318800733099E-3</v>
      </c>
      <c r="J153" s="1">
        <v>8.8373169213858507</v>
      </c>
      <c r="K153" s="1" t="s">
        <v>8</v>
      </c>
      <c r="L153" s="1" t="s">
        <v>558</v>
      </c>
      <c r="M153" s="1" t="s">
        <v>748</v>
      </c>
      <c r="N153" s="1" t="s">
        <v>661</v>
      </c>
      <c r="O153" s="1" t="s">
        <v>662</v>
      </c>
    </row>
    <row r="154" spans="1:15" x14ac:dyDescent="0.4">
      <c r="A154" s="1" t="s">
        <v>559</v>
      </c>
      <c r="B154" s="1" t="s">
        <v>560</v>
      </c>
      <c r="C154" s="1" t="s">
        <v>261</v>
      </c>
      <c r="D154" s="1">
        <v>-0.42714488096695102</v>
      </c>
      <c r="E154" s="1">
        <v>5.74</v>
      </c>
      <c r="F154" s="1">
        <v>0.31021190509545699</v>
      </c>
      <c r="G154" s="1">
        <v>-0.56307761143977597</v>
      </c>
      <c r="H154" s="1">
        <v>6.09</v>
      </c>
      <c r="I154" s="1">
        <v>0.146909263125236</v>
      </c>
      <c r="J154" s="1">
        <v>6.8129200453418202</v>
      </c>
      <c r="K154" s="1" t="s">
        <v>8</v>
      </c>
      <c r="L154" s="1" t="s">
        <v>561</v>
      </c>
      <c r="M154" s="1" t="s">
        <v>705</v>
      </c>
      <c r="N154" s="1" t="s">
        <v>661</v>
      </c>
      <c r="O154" s="1" t="s">
        <v>662</v>
      </c>
    </row>
    <row r="155" spans="1:15" x14ac:dyDescent="0.4">
      <c r="A155" s="1" t="s">
        <v>562</v>
      </c>
      <c r="B155" s="1" t="s">
        <v>563</v>
      </c>
      <c r="C155" s="1" t="s">
        <v>564</v>
      </c>
      <c r="D155" s="1">
        <v>1.0408420306608399</v>
      </c>
      <c r="E155" s="1">
        <v>8.02</v>
      </c>
      <c r="F155" s="1">
        <v>0.13025185178824999</v>
      </c>
      <c r="G155" s="1">
        <v>1.87732874492446</v>
      </c>
      <c r="H155" s="1">
        <v>9.2200000000000006</v>
      </c>
      <c r="I155" s="1">
        <v>1.2402436610165201E-2</v>
      </c>
      <c r="J155" s="1">
        <v>9.6369747298834394</v>
      </c>
      <c r="K155" s="1" t="s">
        <v>8</v>
      </c>
      <c r="L155" s="1" t="s">
        <v>565</v>
      </c>
      <c r="M155" s="1" t="s">
        <v>749</v>
      </c>
      <c r="N155" s="1" t="s">
        <v>661</v>
      </c>
      <c r="O155" s="1" t="s">
        <v>662</v>
      </c>
    </row>
    <row r="156" spans="1:15" x14ac:dyDescent="0.4">
      <c r="A156" s="1" t="s">
        <v>566</v>
      </c>
      <c r="B156" s="1" t="s">
        <v>9</v>
      </c>
      <c r="C156" s="1" t="s">
        <v>567</v>
      </c>
      <c r="D156" s="1">
        <v>5.3735881834093398E-2</v>
      </c>
      <c r="E156" s="1">
        <v>4.49</v>
      </c>
      <c r="F156" s="1">
        <v>0.95002828739153</v>
      </c>
      <c r="G156" s="1">
        <v>0.28798400798651103</v>
      </c>
      <c r="H156" s="1">
        <v>5.24</v>
      </c>
      <c r="I156" s="1">
        <v>0.66838811944547405</v>
      </c>
      <c r="J156" s="1">
        <v>5.85415919145112</v>
      </c>
      <c r="K156" s="1" t="s">
        <v>8</v>
      </c>
      <c r="L156" s="1" t="s">
        <v>568</v>
      </c>
      <c r="M156" s="1" t="s">
        <v>750</v>
      </c>
      <c r="N156" s="1" t="s">
        <v>661</v>
      </c>
      <c r="O156" s="1" t="s">
        <v>662</v>
      </c>
    </row>
    <row r="157" spans="1:15" x14ac:dyDescent="0.4">
      <c r="A157" s="1" t="s">
        <v>569</v>
      </c>
      <c r="B157" s="1" t="s">
        <v>570</v>
      </c>
      <c r="C157" s="1" t="s">
        <v>571</v>
      </c>
      <c r="D157" s="1">
        <v>1.91211737620485</v>
      </c>
      <c r="E157" s="1">
        <v>6.45</v>
      </c>
      <c r="F157" s="1">
        <v>1.84136735702903E-3</v>
      </c>
      <c r="G157" s="1">
        <v>1.8722997358751501</v>
      </c>
      <c r="H157" s="1">
        <v>6.91</v>
      </c>
      <c r="I157" s="1">
        <v>2.2494250067699902E-3</v>
      </c>
      <c r="J157" s="1">
        <v>8.2388887948929295</v>
      </c>
      <c r="K157" s="1" t="s">
        <v>8</v>
      </c>
      <c r="L157" s="1" t="s">
        <v>572</v>
      </c>
      <c r="M157" s="1" t="s">
        <v>734</v>
      </c>
      <c r="N157" s="1" t="s">
        <v>661</v>
      </c>
      <c r="O157" s="1" t="s">
        <v>662</v>
      </c>
    </row>
    <row r="158" spans="1:15" x14ac:dyDescent="0.4">
      <c r="A158" s="1" t="s">
        <v>573</v>
      </c>
      <c r="B158" s="1" t="s">
        <v>574</v>
      </c>
      <c r="C158" s="1" t="s">
        <v>575</v>
      </c>
      <c r="D158" s="1">
        <v>-0.44924111516679899</v>
      </c>
      <c r="E158" s="1">
        <v>5.3</v>
      </c>
      <c r="F158" s="1">
        <v>0.42927029544807299</v>
      </c>
      <c r="G158" s="1">
        <v>-0.54026712426546097</v>
      </c>
      <c r="H158" s="1">
        <v>5.68</v>
      </c>
      <c r="I158" s="1">
        <v>0.280988789505625</v>
      </c>
      <c r="J158" s="1">
        <v>6.9585615021014098</v>
      </c>
      <c r="K158" s="1" t="s">
        <v>8</v>
      </c>
      <c r="L158" s="1" t="s">
        <v>576</v>
      </c>
      <c r="M158" s="1" t="s">
        <v>751</v>
      </c>
      <c r="N158" s="1" t="s">
        <v>661</v>
      </c>
      <c r="O158" s="1" t="s">
        <v>662</v>
      </c>
    </row>
    <row r="159" spans="1:15" x14ac:dyDescent="0.4">
      <c r="A159" s="1" t="s">
        <v>577</v>
      </c>
      <c r="B159" s="1" t="s">
        <v>578</v>
      </c>
      <c r="C159" s="1" t="s">
        <v>265</v>
      </c>
      <c r="D159" s="1">
        <v>-7.0186849678378696E-2</v>
      </c>
      <c r="E159" s="1">
        <v>7.12</v>
      </c>
      <c r="F159" s="1">
        <v>0.94488517294073404</v>
      </c>
      <c r="G159" s="1">
        <v>0.30134829641309602</v>
      </c>
      <c r="H159" s="1">
        <v>7.84</v>
      </c>
      <c r="I159" s="1">
        <v>0.717508066524011</v>
      </c>
      <c r="J159" s="1">
        <v>8.6857581493268707</v>
      </c>
      <c r="K159" s="1" t="s">
        <v>8</v>
      </c>
      <c r="L159" s="1" t="s">
        <v>579</v>
      </c>
      <c r="M159" s="1" t="s">
        <v>706</v>
      </c>
      <c r="N159" s="1" t="s">
        <v>661</v>
      </c>
      <c r="O159" s="1" t="s">
        <v>662</v>
      </c>
    </row>
    <row r="160" spans="1:15" x14ac:dyDescent="0.4">
      <c r="A160" s="1" t="s">
        <v>580</v>
      </c>
      <c r="B160" s="1" t="s">
        <v>581</v>
      </c>
      <c r="C160" s="1" t="s">
        <v>582</v>
      </c>
      <c r="D160" s="1">
        <v>0.20932600360058101</v>
      </c>
      <c r="E160" s="1">
        <v>5.0599999999999996</v>
      </c>
      <c r="F160" s="1">
        <v>0.81589394087403699</v>
      </c>
      <c r="G160" s="1">
        <v>0.34488946699735201</v>
      </c>
      <c r="H160" s="1">
        <v>5.68</v>
      </c>
      <c r="I160" s="1">
        <v>0.630646660183804</v>
      </c>
      <c r="J160" s="1">
        <v>6.1257443273357604</v>
      </c>
      <c r="K160" s="1" t="s">
        <v>8</v>
      </c>
      <c r="L160" s="1" t="s">
        <v>583</v>
      </c>
      <c r="M160" s="1" t="s">
        <v>686</v>
      </c>
      <c r="N160" s="1" t="s">
        <v>661</v>
      </c>
      <c r="O160" s="1" t="s">
        <v>662</v>
      </c>
    </row>
    <row r="161" spans="1:15" x14ac:dyDescent="0.4">
      <c r="A161" s="1" t="s">
        <v>584</v>
      </c>
      <c r="B161" s="1" t="s">
        <v>585</v>
      </c>
      <c r="C161" s="1" t="s">
        <v>586</v>
      </c>
      <c r="D161" s="1">
        <v>0.26228399370213901</v>
      </c>
      <c r="E161" s="1">
        <v>4.04</v>
      </c>
      <c r="F161" s="1">
        <v>0.84345268830564302</v>
      </c>
      <c r="G161" s="1">
        <v>1.14851883232055</v>
      </c>
      <c r="H161" s="1">
        <v>5.41</v>
      </c>
      <c r="I161" s="1">
        <v>0.243198885617706</v>
      </c>
      <c r="J161" s="1">
        <v>4.4842781121523902</v>
      </c>
      <c r="K161" s="1" t="s">
        <v>8</v>
      </c>
      <c r="L161" s="1" t="s">
        <v>587</v>
      </c>
      <c r="M161" s="1" t="s">
        <v>752</v>
      </c>
      <c r="N161" s="1" t="s">
        <v>661</v>
      </c>
      <c r="O161" s="1" t="s">
        <v>662</v>
      </c>
    </row>
    <row r="162" spans="1:15" x14ac:dyDescent="0.4">
      <c r="A162" s="1" t="s">
        <v>588</v>
      </c>
      <c r="B162" s="1" t="s">
        <v>589</v>
      </c>
      <c r="C162" s="1" t="s">
        <v>590</v>
      </c>
      <c r="D162" s="1">
        <v>-0.518185426887526</v>
      </c>
      <c r="E162" s="1">
        <v>6.61</v>
      </c>
      <c r="F162" s="1">
        <v>0.27624695862730198</v>
      </c>
      <c r="G162" s="1">
        <v>-0.80300726464957894</v>
      </c>
      <c r="H162" s="1">
        <v>6.86</v>
      </c>
      <c r="I162" s="1">
        <v>7.6907725089887594E-2</v>
      </c>
      <c r="J162" s="1">
        <v>8.1944905203247806</v>
      </c>
      <c r="K162" s="1" t="s">
        <v>8</v>
      </c>
      <c r="L162" s="1" t="s">
        <v>591</v>
      </c>
      <c r="M162" s="1" t="s">
        <v>753</v>
      </c>
      <c r="N162" s="1" t="s">
        <v>661</v>
      </c>
      <c r="O162" s="1" t="s">
        <v>662</v>
      </c>
    </row>
    <row r="163" spans="1:15" x14ac:dyDescent="0.4">
      <c r="A163" s="1" t="s">
        <v>592</v>
      </c>
      <c r="B163" s="1" t="s">
        <v>9</v>
      </c>
      <c r="C163" s="1" t="s">
        <v>10</v>
      </c>
      <c r="D163" s="1" t="s">
        <v>11</v>
      </c>
      <c r="E163" s="1" t="s">
        <v>768</v>
      </c>
      <c r="F163" s="1" t="s">
        <v>11</v>
      </c>
      <c r="G163" s="1" t="s">
        <v>11</v>
      </c>
      <c r="H163" s="1" t="s">
        <v>768</v>
      </c>
      <c r="I163" s="1" t="s">
        <v>11</v>
      </c>
      <c r="J163" s="1" t="s">
        <v>11</v>
      </c>
      <c r="K163" s="1" t="s">
        <v>8</v>
      </c>
      <c r="L163" s="1" t="s">
        <v>593</v>
      </c>
      <c r="M163" s="1" t="s">
        <v>754</v>
      </c>
      <c r="N163" s="1" t="s">
        <v>661</v>
      </c>
      <c r="O163" s="1" t="s">
        <v>662</v>
      </c>
    </row>
    <row r="164" spans="1:15" x14ac:dyDescent="0.4">
      <c r="A164" s="1" t="s">
        <v>594</v>
      </c>
      <c r="B164" s="1" t="s">
        <v>9</v>
      </c>
      <c r="C164" s="1" t="s">
        <v>595</v>
      </c>
      <c r="D164" s="1">
        <v>-1.1089830386367401</v>
      </c>
      <c r="E164" s="1">
        <v>10.210000000000001</v>
      </c>
      <c r="F164" s="1">
        <v>0.21429551770105401</v>
      </c>
      <c r="G164" s="1">
        <v>-0.85449351654623396</v>
      </c>
      <c r="H164" s="1">
        <v>10.82</v>
      </c>
      <c r="I164" s="1">
        <v>0.29193290349422302</v>
      </c>
      <c r="J164" s="1">
        <v>10.325647782289</v>
      </c>
      <c r="K164" s="1" t="s">
        <v>8</v>
      </c>
      <c r="L164" s="1" t="s">
        <v>596</v>
      </c>
      <c r="M164" s="1" t="s">
        <v>755</v>
      </c>
      <c r="N164" s="1" t="s">
        <v>661</v>
      </c>
      <c r="O164" s="1" t="s">
        <v>662</v>
      </c>
    </row>
    <row r="165" spans="1:15" x14ac:dyDescent="0.4">
      <c r="A165" s="1" t="s">
        <v>597</v>
      </c>
      <c r="B165" s="1" t="s">
        <v>9</v>
      </c>
      <c r="C165" s="1" t="s">
        <v>598</v>
      </c>
      <c r="D165" s="1">
        <v>-0.37910160741433502</v>
      </c>
      <c r="E165" s="1">
        <v>8.59</v>
      </c>
      <c r="F165" s="1">
        <v>0.59839109302549798</v>
      </c>
      <c r="G165" s="1">
        <v>-0.30346179497113901</v>
      </c>
      <c r="H165" s="1">
        <v>9</v>
      </c>
      <c r="I165" s="1">
        <v>0.64109909969870704</v>
      </c>
      <c r="J165" s="1">
        <v>9.9148777114317497</v>
      </c>
      <c r="K165" s="1" t="s">
        <v>8</v>
      </c>
      <c r="L165" s="1" t="s">
        <v>599</v>
      </c>
      <c r="M165" s="1" t="s">
        <v>756</v>
      </c>
      <c r="N165" s="1" t="s">
        <v>661</v>
      </c>
      <c r="O165" s="1" t="s">
        <v>662</v>
      </c>
    </row>
    <row r="166" spans="1:15" x14ac:dyDescent="0.4">
      <c r="A166" s="1" t="s">
        <v>600</v>
      </c>
      <c r="B166" s="1" t="s">
        <v>9</v>
      </c>
      <c r="C166" s="1" t="s">
        <v>601</v>
      </c>
      <c r="D166" s="1">
        <v>-0.55209956272123695</v>
      </c>
      <c r="E166" s="1">
        <v>5.88</v>
      </c>
      <c r="F166" s="1">
        <v>0.44492051832016699</v>
      </c>
      <c r="G166" s="1">
        <v>0.28929621818012602</v>
      </c>
      <c r="H166" s="1">
        <v>6.98</v>
      </c>
      <c r="I166" s="1">
        <v>0.67140816370391099</v>
      </c>
      <c r="J166" s="1">
        <v>6.8479845437647304</v>
      </c>
      <c r="K166" s="1" t="s">
        <v>8</v>
      </c>
      <c r="L166" s="1" t="s">
        <v>602</v>
      </c>
      <c r="M166" s="1" t="s">
        <v>757</v>
      </c>
      <c r="N166" s="1" t="s">
        <v>661</v>
      </c>
      <c r="O166" s="1" t="s">
        <v>662</v>
      </c>
    </row>
    <row r="167" spans="1:15" x14ac:dyDescent="0.4">
      <c r="A167" s="1" t="s">
        <v>603</v>
      </c>
      <c r="B167" s="1" t="s">
        <v>9</v>
      </c>
      <c r="C167" s="1" t="s">
        <v>604</v>
      </c>
      <c r="D167" s="1">
        <v>-0.82705536225589005</v>
      </c>
      <c r="E167" s="1">
        <v>6.72</v>
      </c>
      <c r="F167" s="1">
        <v>0.17742069753208101</v>
      </c>
      <c r="G167" s="1">
        <v>-0.32413375047299098</v>
      </c>
      <c r="H167" s="1">
        <v>7.61</v>
      </c>
      <c r="I167" s="1">
        <v>0.57408559719642605</v>
      </c>
      <c r="J167" s="1">
        <v>8.5021932181526694</v>
      </c>
      <c r="K167" s="1" t="s">
        <v>8</v>
      </c>
      <c r="L167" s="1" t="s">
        <v>605</v>
      </c>
      <c r="M167" s="1" t="s">
        <v>758</v>
      </c>
      <c r="N167" s="1" t="s">
        <v>661</v>
      </c>
      <c r="O167" s="1" t="s">
        <v>662</v>
      </c>
    </row>
    <row r="168" spans="1:15" x14ac:dyDescent="0.4">
      <c r="A168" s="1" t="s">
        <v>606</v>
      </c>
      <c r="B168" s="1" t="s">
        <v>9</v>
      </c>
      <c r="C168" s="1" t="s">
        <v>607</v>
      </c>
      <c r="D168" s="1">
        <v>-0.778627527654987</v>
      </c>
      <c r="E168" s="1">
        <v>6.59</v>
      </c>
      <c r="F168" s="1">
        <v>0.15650442510322701</v>
      </c>
      <c r="G168" s="1">
        <v>-0.11944418960368899</v>
      </c>
      <c r="H168" s="1">
        <v>7.75</v>
      </c>
      <c r="I168" s="1">
        <v>0.83089446119194399</v>
      </c>
      <c r="J168" s="1">
        <v>6.9055293088515901</v>
      </c>
      <c r="K168" s="1" t="s">
        <v>8</v>
      </c>
      <c r="L168" s="1" t="s">
        <v>608</v>
      </c>
      <c r="M168" s="1" t="s">
        <v>759</v>
      </c>
      <c r="N168" s="1" t="s">
        <v>661</v>
      </c>
      <c r="O168" s="1" t="s">
        <v>662</v>
      </c>
    </row>
    <row r="169" spans="1:15" x14ac:dyDescent="0.4">
      <c r="A169" s="1" t="s">
        <v>609</v>
      </c>
      <c r="B169" s="1" t="s">
        <v>9</v>
      </c>
      <c r="C169" s="1" t="s">
        <v>610</v>
      </c>
      <c r="D169" s="1">
        <v>-0.85745977433579401</v>
      </c>
      <c r="E169" s="1">
        <v>5.78</v>
      </c>
      <c r="F169" s="1">
        <v>8.5074553225625807E-2</v>
      </c>
      <c r="G169" s="1">
        <v>0.393604142989322</v>
      </c>
      <c r="H169" s="1">
        <v>7.52</v>
      </c>
      <c r="I169" s="1">
        <v>0.36539031482235201</v>
      </c>
      <c r="J169" s="1">
        <v>6.16395209725244</v>
      </c>
      <c r="K169" s="1" t="s">
        <v>8</v>
      </c>
      <c r="L169" s="1" t="s">
        <v>611</v>
      </c>
      <c r="M169" s="1" t="s">
        <v>760</v>
      </c>
      <c r="N169" s="1" t="s">
        <v>661</v>
      </c>
      <c r="O169" s="1" t="s">
        <v>662</v>
      </c>
    </row>
    <row r="170" spans="1:15" x14ac:dyDescent="0.4">
      <c r="A170" s="1" t="s">
        <v>612</v>
      </c>
      <c r="B170" s="1" t="s">
        <v>9</v>
      </c>
      <c r="C170" s="1" t="s">
        <v>613</v>
      </c>
      <c r="D170" s="1">
        <v>-0.40156444502057598</v>
      </c>
      <c r="E170" s="1">
        <v>7.21</v>
      </c>
      <c r="F170" s="1">
        <v>0.46817855135847197</v>
      </c>
      <c r="G170" s="1">
        <v>0.338148285419554</v>
      </c>
      <c r="H170" s="1">
        <v>8.41</v>
      </c>
      <c r="I170" s="1">
        <v>0.48801267420565198</v>
      </c>
      <c r="J170" s="1">
        <v>6.3150436232130103</v>
      </c>
      <c r="K170" s="1" t="s">
        <v>8</v>
      </c>
      <c r="L170" s="1" t="s">
        <v>614</v>
      </c>
      <c r="M170" s="1" t="s">
        <v>761</v>
      </c>
      <c r="N170" s="1" t="s">
        <v>661</v>
      </c>
      <c r="O170" s="1" t="s">
        <v>662</v>
      </c>
    </row>
    <row r="171" spans="1:15" x14ac:dyDescent="0.4">
      <c r="A171" s="1" t="s">
        <v>615</v>
      </c>
      <c r="B171" s="1" t="s">
        <v>9</v>
      </c>
      <c r="C171" s="1" t="s">
        <v>616</v>
      </c>
      <c r="D171" s="1">
        <v>0.13078360832637301</v>
      </c>
      <c r="E171" s="1">
        <v>7.7</v>
      </c>
      <c r="F171" s="1">
        <v>0.837637044809311</v>
      </c>
      <c r="G171" s="1">
        <v>0.79948072835989203</v>
      </c>
      <c r="H171" s="1">
        <v>8.84</v>
      </c>
      <c r="I171" s="1">
        <v>0.103831804537872</v>
      </c>
      <c r="J171" s="1">
        <v>8.4412199213925199</v>
      </c>
      <c r="K171" s="1" t="s">
        <v>8</v>
      </c>
      <c r="L171" s="1" t="s">
        <v>617</v>
      </c>
      <c r="M171" s="1" t="s">
        <v>762</v>
      </c>
      <c r="N171" s="1" t="s">
        <v>661</v>
      </c>
      <c r="O171" s="1" t="s">
        <v>662</v>
      </c>
    </row>
    <row r="172" spans="1:15" x14ac:dyDescent="0.4">
      <c r="A172" s="1" t="s">
        <v>618</v>
      </c>
      <c r="B172" s="1" t="s">
        <v>619</v>
      </c>
      <c r="C172" s="1" t="s">
        <v>620</v>
      </c>
      <c r="D172" s="1">
        <v>-0.85736471105317502</v>
      </c>
      <c r="E172" s="1">
        <v>7.02</v>
      </c>
      <c r="F172" s="1">
        <v>0.27861314099138701</v>
      </c>
      <c r="G172" s="1">
        <v>0.61033988512039306</v>
      </c>
      <c r="H172" s="1">
        <v>8.7100000000000009</v>
      </c>
      <c r="I172" s="1">
        <v>0.39416960836173098</v>
      </c>
      <c r="J172" s="1">
        <v>7.3190134831789599</v>
      </c>
      <c r="K172" s="1" t="s">
        <v>8</v>
      </c>
      <c r="L172" s="1" t="s">
        <v>621</v>
      </c>
      <c r="M172" s="1" t="s">
        <v>763</v>
      </c>
      <c r="N172" s="1" t="s">
        <v>661</v>
      </c>
      <c r="O172" s="1" t="s">
        <v>662</v>
      </c>
    </row>
    <row r="173" spans="1:15" x14ac:dyDescent="0.4">
      <c r="A173" s="1" t="s">
        <v>622</v>
      </c>
      <c r="B173" s="1" t="s">
        <v>623</v>
      </c>
      <c r="C173" s="1" t="s">
        <v>62</v>
      </c>
      <c r="D173" s="1">
        <v>-1.55988845873235</v>
      </c>
      <c r="E173" s="1">
        <v>5.41</v>
      </c>
      <c r="F173" s="1">
        <v>2.2756882058589502E-3</v>
      </c>
      <c r="G173" s="1">
        <v>-1.5350359707100101</v>
      </c>
      <c r="H173" s="1">
        <v>5.92</v>
      </c>
      <c r="I173" s="1">
        <v>2.7430032630832101E-3</v>
      </c>
      <c r="J173" s="1">
        <v>7.51286755743428</v>
      </c>
      <c r="K173" s="1" t="s">
        <v>8</v>
      </c>
      <c r="L173" s="1" t="s">
        <v>624</v>
      </c>
      <c r="M173" s="1" t="s">
        <v>700</v>
      </c>
      <c r="N173" s="1" t="s">
        <v>661</v>
      </c>
      <c r="O173" s="1" t="s">
        <v>662</v>
      </c>
    </row>
    <row r="174" spans="1:15" x14ac:dyDescent="0.4">
      <c r="A174" s="1" t="s">
        <v>625</v>
      </c>
      <c r="B174" s="1" t="s">
        <v>626</v>
      </c>
      <c r="C174" s="1" t="s">
        <v>627</v>
      </c>
      <c r="D174" s="1">
        <v>0.16379675354676801</v>
      </c>
      <c r="E174" s="1">
        <v>4.18</v>
      </c>
      <c r="F174" s="1">
        <v>0.85160348442878897</v>
      </c>
      <c r="G174" s="1">
        <v>0.192250981149583</v>
      </c>
      <c r="H174" s="1">
        <v>4.74</v>
      </c>
      <c r="I174" s="1">
        <v>0.79966223081800403</v>
      </c>
      <c r="J174" s="1">
        <v>4.4672491128036196</v>
      </c>
      <c r="K174" s="1" t="s">
        <v>8</v>
      </c>
      <c r="L174" s="1" t="s">
        <v>628</v>
      </c>
      <c r="M174" s="1" t="s">
        <v>764</v>
      </c>
      <c r="N174" s="1" t="s">
        <v>661</v>
      </c>
      <c r="O174" s="1" t="s">
        <v>662</v>
      </c>
    </row>
    <row r="175" spans="1:15" x14ac:dyDescent="0.4">
      <c r="A175" s="1" t="s">
        <v>629</v>
      </c>
      <c r="B175" s="1" t="s">
        <v>630</v>
      </c>
      <c r="C175" s="1" t="s">
        <v>91</v>
      </c>
      <c r="D175" s="1">
        <v>-0.58553772382283598</v>
      </c>
      <c r="E175" s="1">
        <v>4.93</v>
      </c>
      <c r="F175" s="1">
        <v>0.35336008232379501</v>
      </c>
      <c r="G175" s="1">
        <v>-1.0203309119723799E-2</v>
      </c>
      <c r="H175" s="1">
        <v>6.01</v>
      </c>
      <c r="I175" s="1">
        <v>0.988289523888216</v>
      </c>
      <c r="J175" s="1">
        <v>6.10439967126739</v>
      </c>
      <c r="K175" s="1" t="s">
        <v>8</v>
      </c>
      <c r="L175" s="1" t="s">
        <v>631</v>
      </c>
      <c r="M175" s="1" t="s">
        <v>679</v>
      </c>
      <c r="N175" s="1" t="s">
        <v>661</v>
      </c>
      <c r="O175" s="1" t="s">
        <v>662</v>
      </c>
    </row>
    <row r="176" spans="1:15" x14ac:dyDescent="0.4">
      <c r="A176" s="1" t="s">
        <v>632</v>
      </c>
      <c r="B176" s="1" t="s">
        <v>633</v>
      </c>
      <c r="C176" s="1" t="s">
        <v>634</v>
      </c>
      <c r="D176" s="1">
        <v>-0.67139699007892395</v>
      </c>
      <c r="E176" s="1">
        <v>2.98</v>
      </c>
      <c r="F176" s="1">
        <v>0.24850586315522</v>
      </c>
      <c r="G176" s="1">
        <v>2.8388349057974899E-2</v>
      </c>
      <c r="H176" s="1">
        <v>4.09</v>
      </c>
      <c r="I176" s="1">
        <v>0.96504583261088595</v>
      </c>
      <c r="J176" s="1">
        <v>4.25864226216021</v>
      </c>
      <c r="K176" s="1" t="s">
        <v>8</v>
      </c>
      <c r="L176" s="1" t="s">
        <v>635</v>
      </c>
      <c r="M176" s="1" t="s">
        <v>715</v>
      </c>
      <c r="N176" s="1" t="s">
        <v>661</v>
      </c>
      <c r="O176" s="1" t="s">
        <v>662</v>
      </c>
    </row>
    <row r="177" spans="1:15" x14ac:dyDescent="0.4">
      <c r="A177" s="1" t="s">
        <v>636</v>
      </c>
      <c r="B177" s="1" t="s">
        <v>637</v>
      </c>
      <c r="C177" s="1" t="s">
        <v>22</v>
      </c>
      <c r="D177" s="1">
        <v>9.5545224762904502E-2</v>
      </c>
      <c r="E177" s="1">
        <v>5.76</v>
      </c>
      <c r="F177" s="1">
        <v>0.91631475345330504</v>
      </c>
      <c r="G177" s="1">
        <v>-0.54627991506268403</v>
      </c>
      <c r="H177" s="1">
        <v>5.85</v>
      </c>
      <c r="I177" s="1">
        <v>0.42150229093830099</v>
      </c>
      <c r="J177" s="1">
        <v>6.47812023767416</v>
      </c>
      <c r="K177" s="1" t="s">
        <v>8</v>
      </c>
      <c r="L177" s="1" t="s">
        <v>638</v>
      </c>
      <c r="M177" s="1" t="s">
        <v>682</v>
      </c>
      <c r="N177" s="1" t="s">
        <v>661</v>
      </c>
      <c r="O177" s="1" t="s">
        <v>662</v>
      </c>
    </row>
    <row r="178" spans="1:15" x14ac:dyDescent="0.4">
      <c r="A178" s="1" t="s">
        <v>639</v>
      </c>
      <c r="B178" s="1" t="s">
        <v>9</v>
      </c>
      <c r="C178" s="1" t="s">
        <v>39</v>
      </c>
      <c r="D178" s="1">
        <v>-9.8789754072386105E-2</v>
      </c>
      <c r="E178" s="1">
        <v>5.66</v>
      </c>
      <c r="F178" s="1">
        <v>0.86570478378288396</v>
      </c>
      <c r="G178" s="1">
        <v>0.58590365221909102</v>
      </c>
      <c r="H178" s="1">
        <v>6.84</v>
      </c>
      <c r="I178" s="1">
        <v>0.19509089870735799</v>
      </c>
      <c r="J178" s="1">
        <v>6.0842114021086804</v>
      </c>
      <c r="K178" s="1" t="s">
        <v>8</v>
      </c>
      <c r="L178" s="1" t="s">
        <v>640</v>
      </c>
      <c r="M178" s="1" t="s">
        <v>668</v>
      </c>
      <c r="N178" s="1" t="s">
        <v>661</v>
      </c>
      <c r="O178" s="1" t="s">
        <v>662</v>
      </c>
    </row>
    <row r="179" spans="1:15" x14ac:dyDescent="0.4">
      <c r="A179" s="1" t="s">
        <v>641</v>
      </c>
      <c r="B179" s="1" t="s">
        <v>9</v>
      </c>
      <c r="C179" s="1" t="s">
        <v>111</v>
      </c>
      <c r="D179" s="1">
        <v>0.432620564621776</v>
      </c>
      <c r="E179" s="1">
        <v>6.46</v>
      </c>
      <c r="F179" s="1">
        <v>0.39181256436087097</v>
      </c>
      <c r="G179" s="1">
        <v>-0.36341822384473699</v>
      </c>
      <c r="H179" s="1">
        <v>6.21</v>
      </c>
      <c r="I179" s="1">
        <v>0.42800572850607399</v>
      </c>
      <c r="J179" s="1">
        <v>5.9445390828102402</v>
      </c>
      <c r="K179" s="1" t="s">
        <v>8</v>
      </c>
      <c r="L179" s="1" t="s">
        <v>642</v>
      </c>
      <c r="M179" s="1" t="s">
        <v>764</v>
      </c>
      <c r="N179" s="1" t="s">
        <v>661</v>
      </c>
      <c r="O179" s="1" t="s">
        <v>662</v>
      </c>
    </row>
    <row r="180" spans="1:15" x14ac:dyDescent="0.4">
      <c r="A180" s="1" t="s">
        <v>643</v>
      </c>
      <c r="B180" s="1" t="s">
        <v>9</v>
      </c>
      <c r="C180" s="1" t="s">
        <v>10</v>
      </c>
      <c r="D180" s="1" t="s">
        <v>11</v>
      </c>
      <c r="E180" s="1" t="s">
        <v>768</v>
      </c>
      <c r="F180" s="1" t="s">
        <v>11</v>
      </c>
      <c r="G180" s="1" t="s">
        <v>11</v>
      </c>
      <c r="H180" s="1" t="s">
        <v>768</v>
      </c>
      <c r="I180" s="1" t="s">
        <v>11</v>
      </c>
      <c r="J180" s="1" t="s">
        <v>11</v>
      </c>
      <c r="K180" s="1" t="s">
        <v>8</v>
      </c>
      <c r="L180" s="1" t="s">
        <v>644</v>
      </c>
      <c r="M180" s="1" t="s">
        <v>711</v>
      </c>
      <c r="N180" s="1" t="s">
        <v>661</v>
      </c>
      <c r="O180" s="1" t="s">
        <v>662</v>
      </c>
    </row>
    <row r="181" spans="1:15" x14ac:dyDescent="0.4">
      <c r="A181" s="1" t="s">
        <v>646</v>
      </c>
      <c r="B181" s="1" t="s">
        <v>647</v>
      </c>
      <c r="C181" s="1" t="s">
        <v>380</v>
      </c>
      <c r="D181" s="1">
        <v>-0.46928483770429302</v>
      </c>
      <c r="E181" s="1">
        <v>6.61</v>
      </c>
      <c r="F181" s="1">
        <v>0.31322015310233198</v>
      </c>
      <c r="G181" s="1">
        <v>-0.51222914916701501</v>
      </c>
      <c r="H181" s="1">
        <v>7.1</v>
      </c>
      <c r="I181" s="1">
        <v>0.227163877811389</v>
      </c>
      <c r="J181" s="1">
        <v>7.7504827448954199</v>
      </c>
      <c r="K181" s="1" t="s">
        <v>645</v>
      </c>
      <c r="L181" s="1" t="s">
        <v>648</v>
      </c>
      <c r="M181" s="1" t="s">
        <v>686</v>
      </c>
      <c r="N181" s="1" t="s">
        <v>661</v>
      </c>
      <c r="O181" s="1" t="s">
        <v>662</v>
      </c>
    </row>
    <row r="182" spans="1:15" x14ac:dyDescent="0.4">
      <c r="A182" s="1" t="s">
        <v>649</v>
      </c>
      <c r="B182" s="1" t="s">
        <v>9</v>
      </c>
      <c r="C182" s="1" t="s">
        <v>650</v>
      </c>
      <c r="D182" s="1">
        <v>0.82263388551835803</v>
      </c>
      <c r="E182" s="1">
        <v>7.94</v>
      </c>
      <c r="F182" s="1">
        <v>0.15588687079039501</v>
      </c>
      <c r="G182" s="1">
        <v>1.1960030932093999</v>
      </c>
      <c r="H182" s="1">
        <v>8.8699999999999992</v>
      </c>
      <c r="I182" s="1">
        <v>3.6290214194793301E-2</v>
      </c>
      <c r="J182" s="1">
        <v>7.0323778676214701</v>
      </c>
      <c r="K182" s="1" t="s">
        <v>645</v>
      </c>
      <c r="L182" s="1" t="s">
        <v>651</v>
      </c>
      <c r="M182" s="1" t="s">
        <v>663</v>
      </c>
      <c r="N182" s="1" t="s">
        <v>661</v>
      </c>
      <c r="O182" s="1" t="s">
        <v>662</v>
      </c>
    </row>
    <row r="183" spans="1:15" x14ac:dyDescent="0.4">
      <c r="A183" s="1" t="s">
        <v>652</v>
      </c>
      <c r="B183" s="1" t="s">
        <v>9</v>
      </c>
      <c r="C183" s="1" t="s">
        <v>10</v>
      </c>
      <c r="D183" s="1">
        <v>1.0351494867036299</v>
      </c>
      <c r="E183" s="1">
        <v>11.86</v>
      </c>
      <c r="F183" s="1">
        <v>0.116914653180823</v>
      </c>
      <c r="G183" s="1">
        <v>0.162206373440624</v>
      </c>
      <c r="H183" s="1">
        <v>11.43</v>
      </c>
      <c r="I183" s="1">
        <v>0.81008425860700795</v>
      </c>
      <c r="J183" s="1">
        <v>10.306710112713599</v>
      </c>
      <c r="K183" s="1" t="s">
        <v>645</v>
      </c>
      <c r="L183" s="1" t="s">
        <v>653</v>
      </c>
      <c r="M183" s="1" t="s">
        <v>711</v>
      </c>
      <c r="N183" s="1" t="s">
        <v>661</v>
      </c>
      <c r="O183" s="1" t="s">
        <v>662</v>
      </c>
    </row>
    <row r="184" spans="1:15" x14ac:dyDescent="0.4">
      <c r="A184" s="1" t="s">
        <v>654</v>
      </c>
      <c r="B184" s="1" t="s">
        <v>655</v>
      </c>
      <c r="C184" s="1" t="s">
        <v>342</v>
      </c>
      <c r="D184" s="1">
        <v>-5.24647628397154E-2</v>
      </c>
      <c r="E184" s="1">
        <v>8.94</v>
      </c>
      <c r="F184" s="1">
        <v>0.93301515285453995</v>
      </c>
      <c r="G184" s="1">
        <v>0.66610352494497005</v>
      </c>
      <c r="H184" s="1">
        <v>10.14</v>
      </c>
      <c r="I184" s="1">
        <v>0.137207010729052</v>
      </c>
      <c r="J184" s="1">
        <v>10.062875116412201</v>
      </c>
      <c r="K184" s="1" t="s">
        <v>645</v>
      </c>
      <c r="L184" s="1" t="s">
        <v>656</v>
      </c>
      <c r="M184" s="1" t="s">
        <v>721</v>
      </c>
      <c r="N184" s="1" t="s">
        <v>661</v>
      </c>
      <c r="O184" s="1" t="s">
        <v>662</v>
      </c>
    </row>
  </sheetData>
  <sortState xmlns:xlrd2="http://schemas.microsoft.com/office/spreadsheetml/2017/richdata2" ref="A2:O184">
    <sortCondition ref="O2:O184"/>
  </sortState>
  <phoneticPr fontId="18"/>
  <conditionalFormatting sqref="D1:D1048576">
    <cfRule type="colorScale" priority="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E-result_(vs_high)_with-anno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moto</dc:creator>
  <cp:lastModifiedBy>YOSHIMOTO Shogo</cp:lastModifiedBy>
  <dcterms:created xsi:type="dcterms:W3CDTF">2025-12-16T01:12:59Z</dcterms:created>
  <dcterms:modified xsi:type="dcterms:W3CDTF">2026-02-23T18:55:19Z</dcterms:modified>
</cp:coreProperties>
</file>